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H:\canine manuscript\BMC Veterinary Medicine\"/>
    </mc:Choice>
  </mc:AlternateContent>
  <bookViews>
    <workbookView xWindow="0" yWindow="0" windowWidth="13905" windowHeight="6270"/>
  </bookViews>
  <sheets>
    <sheet name="Sheet1" sheetId="1" r:id="rId1"/>
    <sheet name="Sheet2" sheetId="2" r:id="rId2"/>
    <sheet name="Sheet3" sheetId="3" r:id="rId3"/>
  </sheets>
  <calcPr calcId="15251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59" i="1" l="1"/>
  <c r="S75" i="1"/>
  <c r="S74" i="1"/>
  <c r="S73" i="1"/>
  <c r="S72" i="1"/>
  <c r="S69" i="1"/>
  <c r="S68" i="1"/>
  <c r="S66" i="1"/>
  <c r="S65" i="1"/>
  <c r="S63" i="1"/>
  <c r="S60" i="1"/>
  <c r="S58" i="1"/>
  <c r="S57" i="1"/>
  <c r="S56" i="1"/>
  <c r="S55" i="1"/>
  <c r="S54" i="1"/>
  <c r="S53" i="1"/>
  <c r="S76" i="1"/>
  <c r="S52" i="1"/>
  <c r="S51" i="1"/>
  <c r="S50" i="1"/>
  <c r="S49" i="1"/>
  <c r="S45" i="1"/>
  <c r="S44" i="1"/>
  <c r="S42" i="1"/>
  <c r="S41" i="1"/>
  <c r="S40" i="1"/>
  <c r="S39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8" i="1"/>
  <c r="L57" i="1"/>
  <c r="L56" i="1"/>
  <c r="L55" i="1"/>
  <c r="L53" i="1"/>
  <c r="L76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</calcChain>
</file>

<file path=xl/sharedStrings.xml><?xml version="1.0" encoding="utf-8"?>
<sst xmlns="http://schemas.openxmlformats.org/spreadsheetml/2006/main" count="244" uniqueCount="85">
  <si>
    <t>WELSH CORGI, PEMBROKE</t>
  </si>
  <si>
    <t>SCHNAUZER, MINIATURE</t>
  </si>
  <si>
    <t>POMERANIAN</t>
  </si>
  <si>
    <t>RAT TERRIER</t>
  </si>
  <si>
    <t>PIT BULL TERRIER</t>
  </si>
  <si>
    <t>GERMAN SHEPHERD DOG</t>
  </si>
  <si>
    <t>Mixed</t>
    <phoneticPr fontId="1" type="noConversion"/>
  </si>
  <si>
    <t>Mixed</t>
    <phoneticPr fontId="1" type="noConversion"/>
  </si>
  <si>
    <t>Mixed</t>
    <phoneticPr fontId="1" type="noConversion"/>
  </si>
  <si>
    <t>Mixed</t>
    <phoneticPr fontId="1" type="noConversion"/>
  </si>
  <si>
    <t>FS</t>
    <phoneticPr fontId="1" type="noConversion"/>
  </si>
  <si>
    <t>Samoyed</t>
    <phoneticPr fontId="1" type="noConversion"/>
  </si>
  <si>
    <t>MC</t>
    <phoneticPr fontId="1" type="noConversion"/>
  </si>
  <si>
    <t>MC</t>
    <phoneticPr fontId="1" type="noConversion"/>
  </si>
  <si>
    <t>FS</t>
    <phoneticPr fontId="1" type="noConversion"/>
  </si>
  <si>
    <t>FI</t>
    <phoneticPr fontId="1" type="noConversion"/>
  </si>
  <si>
    <t>Mixed</t>
    <phoneticPr fontId="1" type="noConversion"/>
  </si>
  <si>
    <t>MC</t>
    <phoneticPr fontId="1" type="noConversion"/>
  </si>
  <si>
    <t>Golden Retriever</t>
    <phoneticPr fontId="1" type="noConversion"/>
  </si>
  <si>
    <t>Age</t>
    <phoneticPr fontId="1" type="noConversion"/>
  </si>
  <si>
    <t>Sex - MC - Male Castrated, MI - Male intact, FS - Female Spayed, FI - Female intact</t>
    <phoneticPr fontId="1" type="noConversion"/>
  </si>
  <si>
    <t>Breed</t>
    <phoneticPr fontId="1" type="noConversion"/>
  </si>
  <si>
    <t>Weight</t>
    <phoneticPr fontId="1" type="noConversion"/>
  </si>
  <si>
    <t>miR-34a</t>
  </si>
  <si>
    <t>let-7c</t>
  </si>
  <si>
    <t>miR-16</t>
  </si>
  <si>
    <t>miR-103</t>
  </si>
  <si>
    <t>miR-106b</t>
  </si>
  <si>
    <t>ng/ul RNA</t>
  </si>
  <si>
    <t>Blood</t>
    <phoneticPr fontId="1" type="noConversion"/>
  </si>
  <si>
    <t>Blood</t>
    <phoneticPr fontId="1" type="noConversion"/>
  </si>
  <si>
    <t>Blood</t>
    <phoneticPr fontId="1" type="noConversion"/>
  </si>
  <si>
    <t>Urine</t>
    <phoneticPr fontId="1" type="noConversion"/>
  </si>
  <si>
    <t>Group</t>
    <phoneticPr fontId="1" type="noConversion"/>
  </si>
  <si>
    <t>Normal</t>
    <phoneticPr fontId="1" type="noConversion"/>
  </si>
  <si>
    <t>TCC</t>
    <phoneticPr fontId="1" type="noConversion"/>
  </si>
  <si>
    <t>TCC</t>
    <phoneticPr fontId="1" type="noConversion"/>
  </si>
  <si>
    <t>TCC</t>
    <phoneticPr fontId="1" type="noConversion"/>
  </si>
  <si>
    <t>Blood</t>
  </si>
  <si>
    <t>Urine</t>
  </si>
  <si>
    <t>TCC</t>
  </si>
  <si>
    <t>MC</t>
  </si>
  <si>
    <t>poodle</t>
  </si>
  <si>
    <t>FS</t>
  </si>
  <si>
    <t>weimaraner</t>
  </si>
  <si>
    <t>dachshund</t>
  </si>
  <si>
    <t>labrador</t>
  </si>
  <si>
    <t>french bulldog</t>
  </si>
  <si>
    <t>border collie</t>
  </si>
  <si>
    <t>rat terrier</t>
  </si>
  <si>
    <t>bull mastiff</t>
  </si>
  <si>
    <t>australian shepherd</t>
  </si>
  <si>
    <t>Bichon Frise</t>
  </si>
  <si>
    <t>Terrier Mix</t>
  </si>
  <si>
    <t>Dachshund</t>
  </si>
  <si>
    <t>Afghan Hound</t>
  </si>
  <si>
    <t>West Highland Terrier</t>
  </si>
  <si>
    <t>Shetland Sheepdog</t>
  </si>
  <si>
    <t>Scottish Terrier</t>
  </si>
  <si>
    <t>German Shepherd Dog</t>
  </si>
  <si>
    <t>Terrier/Mix</t>
  </si>
  <si>
    <t>Australian Shep</t>
  </si>
  <si>
    <t>Min Pin</t>
  </si>
  <si>
    <t>Mastiff</t>
  </si>
  <si>
    <t>Shep/Mix</t>
  </si>
  <si>
    <t>Pug/Mix</t>
  </si>
  <si>
    <t>Dalmatian</t>
  </si>
  <si>
    <t>MI</t>
  </si>
  <si>
    <t>French Bulldog</t>
  </si>
  <si>
    <t>Miniature Schnauzer</t>
  </si>
  <si>
    <t>Tibetan Terrier</t>
  </si>
  <si>
    <t>Border Collie</t>
  </si>
  <si>
    <t>Chihuahua Mix</t>
  </si>
  <si>
    <t>Great Pyrenees</t>
  </si>
  <si>
    <t>Schnauzer</t>
  </si>
  <si>
    <t>Poodle Mix</t>
  </si>
  <si>
    <t>Pit Bull</t>
  </si>
  <si>
    <t>Spaniel Mix</t>
  </si>
  <si>
    <t>FI</t>
  </si>
  <si>
    <t>Pekingese</t>
  </si>
  <si>
    <t>Brittany Mix</t>
  </si>
  <si>
    <t>Yorkshire Terrier</t>
  </si>
  <si>
    <t>LUTD</t>
  </si>
  <si>
    <t>ng RNA (total)</t>
  </si>
  <si>
    <t>SUPPLEMENTAL DATA TABL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8"/>
      <name val="Verdana"/>
    </font>
    <font>
      <sz val="11"/>
      <color indexed="10"/>
      <name val="Calibri"/>
    </font>
    <font>
      <sz val="10"/>
      <color indexed="48"/>
      <name val="Arial"/>
    </font>
    <font>
      <sz val="10"/>
      <name val="Arial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2" fillId="0" borderId="0" xfId="0" applyFont="1" applyFill="1"/>
    <xf numFmtId="0" fontId="0" fillId="0" borderId="0" xfId="0" applyFont="1" applyFill="1"/>
    <xf numFmtId="2" fontId="0" fillId="0" borderId="0" xfId="0" applyNumberFormat="1" applyFont="1" applyFill="1"/>
    <xf numFmtId="0" fontId="4" fillId="0" borderId="0" xfId="0" applyFont="1" applyFill="1"/>
    <xf numFmtId="0" fontId="5" fillId="0" borderId="0" xfId="0" applyFont="1" applyFill="1"/>
    <xf numFmtId="0" fontId="5" fillId="0" borderId="0" xfId="0" applyNumberFormat="1" applyFont="1" applyFill="1"/>
    <xf numFmtId="14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76"/>
  <sheetViews>
    <sheetView tabSelected="1" zoomScaleNormal="100" workbookViewId="0"/>
  </sheetViews>
  <sheetFormatPr defaultColWidth="8.85546875" defaultRowHeight="15" x14ac:dyDescent="0.25"/>
  <cols>
    <col min="1" max="5" width="14.85546875" customWidth="1"/>
  </cols>
  <sheetData>
    <row r="1" spans="1:19" x14ac:dyDescent="0.25">
      <c r="A1" t="s">
        <v>84</v>
      </c>
    </row>
    <row r="3" spans="1:19" x14ac:dyDescent="0.25">
      <c r="A3" t="s">
        <v>33</v>
      </c>
      <c r="B3" t="s">
        <v>19</v>
      </c>
      <c r="C3" t="s">
        <v>20</v>
      </c>
      <c r="D3" t="s">
        <v>21</v>
      </c>
      <c r="E3" t="s">
        <v>22</v>
      </c>
      <c r="F3" t="s">
        <v>29</v>
      </c>
      <c r="G3" t="s">
        <v>30</v>
      </c>
      <c r="H3" t="s">
        <v>30</v>
      </c>
      <c r="I3" t="s">
        <v>31</v>
      </c>
      <c r="J3" t="s">
        <v>30</v>
      </c>
      <c r="K3" t="s">
        <v>30</v>
      </c>
      <c r="L3" t="s">
        <v>38</v>
      </c>
      <c r="M3" t="s">
        <v>32</v>
      </c>
      <c r="N3" t="s">
        <v>32</v>
      </c>
      <c r="O3" t="s">
        <v>32</v>
      </c>
      <c r="P3" t="s">
        <v>32</v>
      </c>
      <c r="Q3" t="s">
        <v>32</v>
      </c>
      <c r="R3" t="s">
        <v>32</v>
      </c>
      <c r="S3" t="s">
        <v>39</v>
      </c>
    </row>
    <row r="4" spans="1:19" x14ac:dyDescent="0.25">
      <c r="F4" t="s">
        <v>23</v>
      </c>
      <c r="G4" t="s">
        <v>24</v>
      </c>
      <c r="H4" t="s">
        <v>25</v>
      </c>
      <c r="I4" t="s">
        <v>26</v>
      </c>
      <c r="J4" t="s">
        <v>27</v>
      </c>
      <c r="K4" t="s">
        <v>28</v>
      </c>
      <c r="L4" t="s">
        <v>83</v>
      </c>
      <c r="M4" t="s">
        <v>23</v>
      </c>
      <c r="N4" t="s">
        <v>24</v>
      </c>
      <c r="O4" t="s">
        <v>25</v>
      </c>
      <c r="P4" t="s">
        <v>26</v>
      </c>
      <c r="Q4" t="s">
        <v>27</v>
      </c>
      <c r="R4" t="s">
        <v>28</v>
      </c>
      <c r="S4" t="s">
        <v>83</v>
      </c>
    </row>
    <row r="5" spans="1:19" x14ac:dyDescent="0.25">
      <c r="F5" s="1"/>
      <c r="G5" s="1"/>
      <c r="H5" s="1"/>
      <c r="I5" s="1"/>
      <c r="J5" s="1"/>
    </row>
    <row r="6" spans="1:19" x14ac:dyDescent="0.25">
      <c r="F6" s="1"/>
      <c r="G6" s="1"/>
      <c r="H6" s="1"/>
      <c r="I6" s="1"/>
      <c r="J6" s="1"/>
    </row>
    <row r="7" spans="1:19" s="2" customFormat="1" x14ac:dyDescent="0.25">
      <c r="A7" s="2" t="s">
        <v>34</v>
      </c>
      <c r="B7" s="8">
        <v>4.5</v>
      </c>
      <c r="C7" s="8" t="s">
        <v>41</v>
      </c>
      <c r="D7" s="8" t="s">
        <v>6</v>
      </c>
      <c r="E7" s="8">
        <v>22</v>
      </c>
      <c r="F7" s="3">
        <v>17.422503022045316</v>
      </c>
      <c r="G7" s="3">
        <v>49.785279804994602</v>
      </c>
      <c r="H7" s="3">
        <v>320.59067819225413</v>
      </c>
      <c r="I7" s="3">
        <v>38.526422834048297</v>
      </c>
      <c r="J7" s="3">
        <v>12.150106040940369</v>
      </c>
      <c r="K7" s="2">
        <v>55.15</v>
      </c>
      <c r="L7" s="2">
        <f>K7*40</f>
        <v>2206</v>
      </c>
      <c r="M7" s="2">
        <v>9.8382019517289656</v>
      </c>
      <c r="N7" s="2">
        <v>16.857772343388262</v>
      </c>
      <c r="O7" s="2">
        <v>15.502718661595638</v>
      </c>
      <c r="P7" s="2">
        <v>3.0977971285810137</v>
      </c>
      <c r="Q7" s="2">
        <v>14.048559795351668</v>
      </c>
      <c r="R7" s="2">
        <v>11.6</v>
      </c>
      <c r="S7" s="2">
        <f>R7*40</f>
        <v>464</v>
      </c>
    </row>
    <row r="8" spans="1:19" s="2" customFormat="1" x14ac:dyDescent="0.25">
      <c r="A8" s="2" t="s">
        <v>34</v>
      </c>
      <c r="B8" s="8">
        <v>7</v>
      </c>
      <c r="C8" s="8" t="s">
        <v>41</v>
      </c>
      <c r="D8" s="8" t="s">
        <v>42</v>
      </c>
      <c r="E8" s="8">
        <v>3.4</v>
      </c>
      <c r="F8" s="3">
        <v>26.452551864278593</v>
      </c>
      <c r="G8" s="3">
        <v>50.259555261765726</v>
      </c>
      <c r="H8" s="3">
        <v>251.01382239964346</v>
      </c>
      <c r="I8" s="3">
        <v>35.590533817147595</v>
      </c>
      <c r="J8" s="3">
        <v>28.363021657749901</v>
      </c>
      <c r="K8" s="2">
        <v>78.73</v>
      </c>
      <c r="L8" s="2">
        <f t="shared" ref="L8:L71" si="0">K8*40</f>
        <v>3149.2000000000003</v>
      </c>
      <c r="M8" s="2">
        <v>16.338696671483113</v>
      </c>
      <c r="N8" s="2">
        <v>55.151287730585281</v>
      </c>
      <c r="O8" s="2">
        <v>36.504093102459095</v>
      </c>
      <c r="P8" s="2">
        <v>8.8228107131842837</v>
      </c>
      <c r="Q8" s="2">
        <v>13.515434613485739</v>
      </c>
      <c r="R8" s="2">
        <v>15.8</v>
      </c>
      <c r="S8" s="2">
        <f t="shared" ref="S8:S69" si="1">R8*40</f>
        <v>632</v>
      </c>
    </row>
    <row r="9" spans="1:19" s="2" customFormat="1" x14ac:dyDescent="0.25">
      <c r="A9" s="2" t="s">
        <v>34</v>
      </c>
      <c r="B9" s="8">
        <v>9</v>
      </c>
      <c r="C9" s="8" t="s">
        <v>43</v>
      </c>
      <c r="D9" s="8" t="s">
        <v>7</v>
      </c>
      <c r="E9" s="8">
        <v>6.6</v>
      </c>
      <c r="F9" s="3">
        <v>25.307422357249873</v>
      </c>
      <c r="G9" s="3">
        <v>41.066412043387537</v>
      </c>
      <c r="H9" s="3">
        <v>97.88267791305303</v>
      </c>
      <c r="I9" s="3">
        <v>22.025135658624439</v>
      </c>
      <c r="J9" s="3">
        <v>6.1723434190888087</v>
      </c>
      <c r="K9" s="2">
        <v>51.8</v>
      </c>
      <c r="L9" s="2">
        <f t="shared" si="0"/>
        <v>2072</v>
      </c>
      <c r="M9" s="2">
        <v>21.913211052017591</v>
      </c>
      <c r="N9" s="2">
        <v>26.513985938008187</v>
      </c>
      <c r="O9" s="2">
        <v>22.576208836305543</v>
      </c>
      <c r="P9" s="2">
        <v>3.742922906962916</v>
      </c>
      <c r="Q9" s="2">
        <v>10.033910015400505</v>
      </c>
      <c r="R9" s="2">
        <v>6.4</v>
      </c>
      <c r="S9" s="2">
        <f t="shared" si="1"/>
        <v>256</v>
      </c>
    </row>
    <row r="10" spans="1:19" s="2" customFormat="1" x14ac:dyDescent="0.25">
      <c r="A10" s="2" t="s">
        <v>34</v>
      </c>
      <c r="B10" s="8">
        <v>6</v>
      </c>
      <c r="C10" s="8" t="s">
        <v>41</v>
      </c>
      <c r="D10" s="8" t="s">
        <v>44</v>
      </c>
      <c r="E10" s="8">
        <v>34.6</v>
      </c>
      <c r="F10" s="3">
        <v>51.287878819735042</v>
      </c>
      <c r="G10" s="3">
        <v>190.3068920256089</v>
      </c>
      <c r="H10" s="3">
        <v>829.16016667602264</v>
      </c>
      <c r="I10" s="3">
        <v>57.525551317217889</v>
      </c>
      <c r="J10" s="3">
        <v>36.969928118088966</v>
      </c>
      <c r="K10" s="2">
        <v>19.579999999999998</v>
      </c>
      <c r="L10" s="2">
        <f t="shared" si="0"/>
        <v>783.19999999999993</v>
      </c>
      <c r="M10" s="2">
        <v>39.611662117682307</v>
      </c>
      <c r="N10" s="2">
        <v>23.917355881563687</v>
      </c>
      <c r="O10" s="2">
        <v>27.901091691654202</v>
      </c>
      <c r="P10" s="2">
        <v>2.6616207156290352</v>
      </c>
      <c r="Q10" s="2">
        <v>5.9048196652165998</v>
      </c>
      <c r="R10" s="2">
        <v>9.9</v>
      </c>
      <c r="S10" s="2">
        <f t="shared" si="1"/>
        <v>396</v>
      </c>
    </row>
    <row r="11" spans="1:19" s="2" customFormat="1" x14ac:dyDescent="0.25">
      <c r="A11" s="2" t="s">
        <v>34</v>
      </c>
      <c r="B11" s="8">
        <v>1.5</v>
      </c>
      <c r="C11" s="8" t="s">
        <v>43</v>
      </c>
      <c r="D11" s="8" t="s">
        <v>7</v>
      </c>
      <c r="E11" s="8">
        <v>7.7</v>
      </c>
      <c r="F11" s="3">
        <v>35.183448740260751</v>
      </c>
      <c r="G11" s="3">
        <v>66.359510230122652</v>
      </c>
      <c r="H11" s="3">
        <v>315.88960804058212</v>
      </c>
      <c r="I11" s="3">
        <v>44.271796117561493</v>
      </c>
      <c r="J11" s="3">
        <v>15.124679505693877</v>
      </c>
      <c r="K11" s="2">
        <v>14.81</v>
      </c>
      <c r="L11" s="2">
        <f t="shared" si="0"/>
        <v>592.4</v>
      </c>
      <c r="M11" s="2">
        <v>37.29163121710738</v>
      </c>
      <c r="N11" s="2">
        <v>119.41511659105721</v>
      </c>
      <c r="O11" s="2">
        <v>92.301232038103095</v>
      </c>
      <c r="P11" s="2">
        <v>7.2462069026995284</v>
      </c>
      <c r="Q11" s="2">
        <v>15.387774274291075</v>
      </c>
      <c r="R11" s="2">
        <v>11.16</v>
      </c>
      <c r="S11" s="2">
        <f t="shared" si="1"/>
        <v>446.4</v>
      </c>
    </row>
    <row r="12" spans="1:19" s="2" customFormat="1" x14ac:dyDescent="0.25">
      <c r="A12" s="2" t="s">
        <v>34</v>
      </c>
      <c r="B12" s="8">
        <v>0.67</v>
      </c>
      <c r="C12" s="8" t="s">
        <v>43</v>
      </c>
      <c r="D12" s="8" t="s">
        <v>45</v>
      </c>
      <c r="E12" s="8">
        <v>4.4000000000000004</v>
      </c>
      <c r="F12" s="3">
        <v>15.198173000142862</v>
      </c>
      <c r="G12" s="3">
        <v>41.890455505886756</v>
      </c>
      <c r="H12" s="3">
        <v>243.34607023292301</v>
      </c>
      <c r="I12" s="3">
        <v>20.829250173281565</v>
      </c>
      <c r="J12" s="3">
        <v>10.736198408998758</v>
      </c>
      <c r="K12" s="2">
        <v>33.229999999999997</v>
      </c>
      <c r="L12" s="2">
        <f t="shared" si="0"/>
        <v>1329.1999999999998</v>
      </c>
      <c r="M12" s="2">
        <v>12.476107640928834</v>
      </c>
      <c r="N12" s="2">
        <v>21.273910342678629</v>
      </c>
      <c r="O12" s="2">
        <v>55.44233062123422</v>
      </c>
      <c r="P12" s="2">
        <v>2.8355534147517378</v>
      </c>
      <c r="Q12" s="2">
        <v>11.152186336219312</v>
      </c>
      <c r="R12" s="2">
        <v>19.010000000000002</v>
      </c>
      <c r="S12" s="2">
        <f t="shared" si="1"/>
        <v>760.40000000000009</v>
      </c>
    </row>
    <row r="13" spans="1:19" s="2" customFormat="1" x14ac:dyDescent="0.25">
      <c r="A13" s="2" t="s">
        <v>34</v>
      </c>
      <c r="B13" s="8">
        <v>1.2</v>
      </c>
      <c r="C13" s="8" t="s">
        <v>41</v>
      </c>
      <c r="D13" s="8" t="s">
        <v>46</v>
      </c>
      <c r="E13" s="8">
        <v>31.8</v>
      </c>
      <c r="F13" s="3">
        <v>5.5511371331959491</v>
      </c>
      <c r="G13" s="3">
        <v>25.407948706942829</v>
      </c>
      <c r="H13" s="3">
        <v>194.85480080917449</v>
      </c>
      <c r="I13" s="3">
        <v>11.471506808805977</v>
      </c>
      <c r="J13" s="3">
        <v>9.9176295190342731</v>
      </c>
      <c r="K13" s="2">
        <v>16.93</v>
      </c>
      <c r="L13" s="2">
        <f t="shared" si="0"/>
        <v>677.2</v>
      </c>
      <c r="M13" s="2">
        <v>17.146806474412625</v>
      </c>
      <c r="N13" s="2">
        <v>67.106487181763285</v>
      </c>
      <c r="O13" s="2">
        <v>130.19540000734202</v>
      </c>
      <c r="P13" s="2">
        <v>14.747140482663179</v>
      </c>
      <c r="Q13" s="2">
        <v>3.7329288215631999</v>
      </c>
      <c r="R13" s="2">
        <v>4.3</v>
      </c>
      <c r="S13" s="2">
        <f t="shared" si="1"/>
        <v>172</v>
      </c>
    </row>
    <row r="14" spans="1:19" s="2" customFormat="1" x14ac:dyDescent="0.25">
      <c r="A14" s="2" t="s">
        <v>34</v>
      </c>
      <c r="B14" s="8">
        <v>6</v>
      </c>
      <c r="C14" s="8" t="s">
        <v>43</v>
      </c>
      <c r="D14" s="8" t="s">
        <v>8</v>
      </c>
      <c r="E14" s="8">
        <v>20.6</v>
      </c>
      <c r="F14" s="3">
        <v>12.565158807177028</v>
      </c>
      <c r="G14" s="3">
        <v>31.313068802141093</v>
      </c>
      <c r="H14" s="3">
        <v>110.28206169730352</v>
      </c>
      <c r="I14" s="3">
        <v>8.5697730588721885</v>
      </c>
      <c r="J14" s="3">
        <v>7.385176155167068</v>
      </c>
      <c r="K14" s="2">
        <v>54.41</v>
      </c>
      <c r="L14" s="2">
        <f t="shared" si="0"/>
        <v>2176.3999999999996</v>
      </c>
      <c r="M14" s="2">
        <v>19.148506931310884</v>
      </c>
      <c r="N14" s="2">
        <v>26.716615162600387</v>
      </c>
      <c r="O14" s="2">
        <v>27.406768628009587</v>
      </c>
      <c r="P14" s="2">
        <v>4.6867191140059727</v>
      </c>
      <c r="Q14" s="2">
        <v>4.5260347666022245</v>
      </c>
      <c r="R14" s="2">
        <v>5.82</v>
      </c>
      <c r="S14" s="2">
        <f t="shared" si="1"/>
        <v>232.8</v>
      </c>
    </row>
    <row r="15" spans="1:19" s="2" customFormat="1" x14ac:dyDescent="0.25">
      <c r="A15" s="2" t="s">
        <v>34</v>
      </c>
      <c r="B15" s="8">
        <v>4.5</v>
      </c>
      <c r="C15" s="8" t="s">
        <v>43</v>
      </c>
      <c r="D15" s="8" t="s">
        <v>46</v>
      </c>
      <c r="E15" s="8">
        <v>24.04</v>
      </c>
      <c r="F15" s="3">
        <v>27.98530048617468</v>
      </c>
      <c r="G15" s="3">
        <v>137.6365985154813</v>
      </c>
      <c r="H15" s="3">
        <v>1102.0645405151336</v>
      </c>
      <c r="I15" s="3">
        <v>30.723798048974501</v>
      </c>
      <c r="J15" s="3">
        <v>19.702411740195561</v>
      </c>
      <c r="K15" s="2">
        <v>24.96</v>
      </c>
      <c r="L15" s="2">
        <f t="shared" si="0"/>
        <v>998.40000000000009</v>
      </c>
      <c r="M15" s="2">
        <v>29.365724633273139</v>
      </c>
      <c r="N15" s="2">
        <v>22.929346509651356</v>
      </c>
      <c r="O15" s="2">
        <v>55.403440605919556</v>
      </c>
      <c r="P15" s="2">
        <v>7.3709402648714493</v>
      </c>
      <c r="Q15" s="2">
        <v>5.5868522477171263</v>
      </c>
      <c r="R15" s="2">
        <v>8.89</v>
      </c>
      <c r="S15" s="2">
        <f t="shared" si="1"/>
        <v>355.6</v>
      </c>
    </row>
    <row r="16" spans="1:19" s="2" customFormat="1" x14ac:dyDescent="0.25">
      <c r="A16" s="2" t="s">
        <v>34</v>
      </c>
      <c r="B16" s="8">
        <v>2.5</v>
      </c>
      <c r="C16" s="8" t="s">
        <v>43</v>
      </c>
      <c r="D16" s="8" t="s">
        <v>8</v>
      </c>
      <c r="E16" s="8">
        <v>18.600000000000001</v>
      </c>
      <c r="F16" s="3">
        <v>201.10586317568396</v>
      </c>
      <c r="G16" s="3">
        <v>221.95842592426155</v>
      </c>
      <c r="H16" s="3">
        <v>1879.1884031620752</v>
      </c>
      <c r="I16" s="3">
        <v>147.53717092733064</v>
      </c>
      <c r="J16" s="3">
        <v>98.976377321425403</v>
      </c>
      <c r="K16" s="2">
        <v>54.51</v>
      </c>
      <c r="L16" s="2">
        <f t="shared" si="0"/>
        <v>2180.4</v>
      </c>
      <c r="M16" s="2">
        <v>35.9815143175637</v>
      </c>
      <c r="N16" s="2">
        <v>175.58246946101031</v>
      </c>
      <c r="O16" s="2">
        <v>105.1281340419816</v>
      </c>
      <c r="P16" s="2">
        <v>130.3281572520624</v>
      </c>
      <c r="Q16" s="2">
        <v>105.1281340419816</v>
      </c>
      <c r="R16" s="2">
        <v>10.58</v>
      </c>
      <c r="S16" s="2">
        <f t="shared" si="1"/>
        <v>423.2</v>
      </c>
    </row>
    <row r="17" spans="1:19" s="2" customFormat="1" x14ac:dyDescent="0.25">
      <c r="A17" s="2" t="s">
        <v>34</v>
      </c>
      <c r="B17" s="8">
        <v>10</v>
      </c>
      <c r="C17" s="8" t="s">
        <v>43</v>
      </c>
      <c r="D17" s="8" t="s">
        <v>8</v>
      </c>
      <c r="E17" s="8">
        <v>22.3</v>
      </c>
      <c r="F17" s="3">
        <v>92.262554575145387</v>
      </c>
      <c r="G17" s="3">
        <v>284.25521360276724</v>
      </c>
      <c r="H17" s="3">
        <v>1761.0050528167708</v>
      </c>
      <c r="I17" s="3">
        <v>182.6427065097447</v>
      </c>
      <c r="J17" s="3">
        <v>91.809317192464391</v>
      </c>
      <c r="K17" s="2">
        <v>40.94</v>
      </c>
      <c r="L17" s="2">
        <f t="shared" si="0"/>
        <v>1637.6</v>
      </c>
      <c r="M17" s="2">
        <v>79.45910655768283</v>
      </c>
      <c r="N17" s="2">
        <v>120.70542154223679</v>
      </c>
      <c r="O17" s="2">
        <v>72.271085914439766</v>
      </c>
      <c r="P17" s="2">
        <v>89.595021691082962</v>
      </c>
      <c r="Q17" s="2">
        <v>72.271085914439766</v>
      </c>
      <c r="R17" s="2">
        <v>9.1199999999999992</v>
      </c>
      <c r="S17" s="2">
        <f t="shared" si="1"/>
        <v>364.79999999999995</v>
      </c>
    </row>
    <row r="18" spans="1:19" s="2" customFormat="1" x14ac:dyDescent="0.25">
      <c r="A18" s="2" t="s">
        <v>34</v>
      </c>
      <c r="B18" s="8">
        <v>12</v>
      </c>
      <c r="C18" s="8" t="s">
        <v>43</v>
      </c>
      <c r="D18" s="8" t="s">
        <v>8</v>
      </c>
      <c r="E18" s="8">
        <v>22.3</v>
      </c>
      <c r="F18" s="3">
        <v>7.6034789292870428</v>
      </c>
      <c r="G18" s="3">
        <v>21.634626862086385</v>
      </c>
      <c r="H18" s="3">
        <v>198.44558653371988</v>
      </c>
      <c r="I18" s="3">
        <v>13.037415526594911</v>
      </c>
      <c r="J18" s="3">
        <v>5.6246799193852466</v>
      </c>
      <c r="K18" s="2">
        <v>51.63</v>
      </c>
      <c r="L18" s="2">
        <f t="shared" si="0"/>
        <v>2065.2000000000003</v>
      </c>
      <c r="M18" s="2">
        <v>85.034241927774787</v>
      </c>
      <c r="N18" s="2">
        <v>105.16569271325227</v>
      </c>
      <c r="O18" s="2">
        <v>583.13670857144405</v>
      </c>
      <c r="P18" s="2">
        <v>24.10480744378788</v>
      </c>
      <c r="Q18" s="2">
        <v>16.082416948385333</v>
      </c>
      <c r="R18" s="2">
        <v>3.1</v>
      </c>
      <c r="S18" s="2">
        <f t="shared" si="1"/>
        <v>124</v>
      </c>
    </row>
    <row r="19" spans="1:19" s="2" customFormat="1" x14ac:dyDescent="0.25">
      <c r="A19" s="2" t="s">
        <v>34</v>
      </c>
      <c r="B19" s="8">
        <v>10</v>
      </c>
      <c r="C19" s="8" t="s">
        <v>41</v>
      </c>
      <c r="D19" s="8" t="s">
        <v>46</v>
      </c>
      <c r="E19" s="8">
        <v>23.5</v>
      </c>
      <c r="F19" s="3">
        <v>96.525552374131053</v>
      </c>
      <c r="G19" s="3">
        <v>134.93427057926147</v>
      </c>
      <c r="H19" s="3">
        <v>983.7272114468409</v>
      </c>
      <c r="I19" s="3">
        <v>132.92272828166384</v>
      </c>
      <c r="J19" s="3">
        <v>75.518716147980271</v>
      </c>
      <c r="K19" s="2">
        <v>131.05000000000001</v>
      </c>
      <c r="L19" s="2">
        <f t="shared" si="0"/>
        <v>5242</v>
      </c>
      <c r="M19" s="2">
        <v>31.112548448601164</v>
      </c>
      <c r="N19" s="2">
        <v>10.657016270047748</v>
      </c>
      <c r="O19" s="2">
        <v>6.3807750190798114</v>
      </c>
      <c r="P19" s="2">
        <v>7.9102959227315734</v>
      </c>
      <c r="Q19" s="2">
        <v>6.3807750190798114</v>
      </c>
      <c r="R19" s="2">
        <v>4.08</v>
      </c>
      <c r="S19" s="2">
        <f t="shared" si="1"/>
        <v>163.19999999999999</v>
      </c>
    </row>
    <row r="20" spans="1:19" s="2" customFormat="1" x14ac:dyDescent="0.25">
      <c r="A20" s="2" t="s">
        <v>34</v>
      </c>
      <c r="B20" s="8">
        <v>2</v>
      </c>
      <c r="C20" s="8" t="s">
        <v>41</v>
      </c>
      <c r="D20" s="8" t="s">
        <v>8</v>
      </c>
      <c r="E20" s="8">
        <v>23</v>
      </c>
      <c r="F20" s="3">
        <v>235.07087636059893</v>
      </c>
      <c r="G20" s="3">
        <v>295.0636383148447</v>
      </c>
      <c r="H20" s="3">
        <v>1976.9774043096902</v>
      </c>
      <c r="I20" s="3">
        <v>256.76083245964014</v>
      </c>
      <c r="J20" s="3">
        <v>92.752954576578702</v>
      </c>
      <c r="K20" s="2">
        <v>54.86</v>
      </c>
      <c r="L20" s="2">
        <f t="shared" si="0"/>
        <v>2194.4</v>
      </c>
      <c r="M20" s="2">
        <v>23.3166453617137</v>
      </c>
      <c r="N20" s="2">
        <v>21.891471079991209</v>
      </c>
      <c r="O20" s="2">
        <v>13.107285215535303</v>
      </c>
      <c r="P20" s="2">
        <v>16.249202406995551</v>
      </c>
      <c r="Q20" s="2">
        <v>13.107285215535303</v>
      </c>
      <c r="R20" s="2">
        <v>4</v>
      </c>
      <c r="S20" s="2">
        <f t="shared" si="1"/>
        <v>160</v>
      </c>
    </row>
    <row r="21" spans="1:19" s="2" customFormat="1" x14ac:dyDescent="0.25">
      <c r="A21" s="2" t="s">
        <v>34</v>
      </c>
      <c r="B21" s="8">
        <v>4.5</v>
      </c>
      <c r="C21" s="8" t="s">
        <v>43</v>
      </c>
      <c r="D21" s="8" t="s">
        <v>8</v>
      </c>
      <c r="E21" s="8">
        <v>6.1</v>
      </c>
      <c r="F21" s="3">
        <v>167.05646441057038</v>
      </c>
      <c r="G21" s="3">
        <v>315.57096602278273</v>
      </c>
      <c r="H21" s="3">
        <v>3139.5302550090059</v>
      </c>
      <c r="I21" s="3">
        <v>290.41047200779803</v>
      </c>
      <c r="J21" s="3">
        <v>101.83074035450474</v>
      </c>
      <c r="K21" s="2">
        <v>63.88</v>
      </c>
      <c r="L21" s="2">
        <f t="shared" si="0"/>
        <v>2555.2000000000003</v>
      </c>
      <c r="M21" s="2">
        <v>24.708730777357417</v>
      </c>
      <c r="N21" s="2">
        <v>16.230411430923919</v>
      </c>
      <c r="O21" s="2">
        <v>9.7177860278675148</v>
      </c>
      <c r="P21" s="2">
        <v>12.047214165106851</v>
      </c>
      <c r="Q21" s="2">
        <v>9.7177860278675148</v>
      </c>
      <c r="R21" s="2">
        <v>11.48</v>
      </c>
      <c r="S21" s="2">
        <f t="shared" si="1"/>
        <v>459.20000000000005</v>
      </c>
    </row>
    <row r="22" spans="1:19" s="2" customFormat="1" x14ac:dyDescent="0.25">
      <c r="A22" s="2" t="s">
        <v>34</v>
      </c>
      <c r="B22" s="8">
        <v>4</v>
      </c>
      <c r="C22" s="8" t="s">
        <v>41</v>
      </c>
      <c r="D22" s="8" t="s">
        <v>47</v>
      </c>
      <c r="E22" s="8">
        <v>10</v>
      </c>
      <c r="F22" s="3">
        <v>5.6086258069326256</v>
      </c>
      <c r="G22" s="3">
        <v>31.362079852379555</v>
      </c>
      <c r="H22" s="3">
        <v>191.16567172621808</v>
      </c>
      <c r="I22" s="3">
        <v>10.822405764712595</v>
      </c>
      <c r="J22" s="3">
        <v>10.744377542831534</v>
      </c>
      <c r="K22" s="2">
        <v>82.89</v>
      </c>
      <c r="L22" s="2">
        <f t="shared" si="0"/>
        <v>3315.6</v>
      </c>
      <c r="M22" s="2">
        <v>26.130611836590717</v>
      </c>
      <c r="N22" s="2">
        <v>27.639507425335267</v>
      </c>
      <c r="O22" s="2">
        <v>16.548860773997866</v>
      </c>
      <c r="P22" s="2">
        <v>20.515750126743406</v>
      </c>
      <c r="Q22" s="2">
        <v>16.548860773997866</v>
      </c>
      <c r="R22" s="2">
        <v>4.78</v>
      </c>
      <c r="S22" s="2">
        <f t="shared" si="1"/>
        <v>191.20000000000002</v>
      </c>
    </row>
    <row r="23" spans="1:19" s="2" customFormat="1" x14ac:dyDescent="0.25">
      <c r="A23" s="2" t="s">
        <v>34</v>
      </c>
      <c r="B23" s="8">
        <v>9</v>
      </c>
      <c r="C23" s="8" t="s">
        <v>43</v>
      </c>
      <c r="D23" s="8" t="s">
        <v>45</v>
      </c>
      <c r="E23" s="8">
        <v>5.5</v>
      </c>
      <c r="F23" s="3">
        <v>11.04172752188477</v>
      </c>
      <c r="G23" s="3">
        <v>42.801981044229066</v>
      </c>
      <c r="H23" s="3">
        <v>204.57022018947572</v>
      </c>
      <c r="I23" s="3">
        <v>13.846092632118511</v>
      </c>
      <c r="J23" s="3">
        <v>12.098542337214333</v>
      </c>
      <c r="K23" s="2">
        <v>43.68</v>
      </c>
      <c r="L23" s="2">
        <f t="shared" si="0"/>
        <v>1747.2</v>
      </c>
      <c r="M23" s="2">
        <v>21.497162401521674</v>
      </c>
      <c r="N23" s="2">
        <v>69.235609392475666</v>
      </c>
      <c r="O23" s="2">
        <v>75.373231047137978</v>
      </c>
      <c r="P23" s="2">
        <v>8.2546802544163427</v>
      </c>
      <c r="Q23" s="2">
        <v>4.8831011634387389</v>
      </c>
      <c r="R23" s="2">
        <v>2.61</v>
      </c>
      <c r="S23" s="2">
        <f t="shared" si="1"/>
        <v>104.39999999999999</v>
      </c>
    </row>
    <row r="24" spans="1:19" s="2" customFormat="1" x14ac:dyDescent="0.25">
      <c r="A24" s="2" t="s">
        <v>34</v>
      </c>
      <c r="B24" s="8">
        <v>6</v>
      </c>
      <c r="C24" s="8" t="s">
        <v>43</v>
      </c>
      <c r="D24" s="8" t="s">
        <v>48</v>
      </c>
      <c r="E24" s="8">
        <v>22.2</v>
      </c>
      <c r="F24" s="3">
        <v>4.7465523670792633</v>
      </c>
      <c r="G24" s="3">
        <v>7.4797341824713959</v>
      </c>
      <c r="H24" s="3">
        <v>63.986959071470274</v>
      </c>
      <c r="I24" s="3">
        <v>4.5012353533123513</v>
      </c>
      <c r="J24" s="3">
        <v>6.704132518703994</v>
      </c>
      <c r="K24" s="2">
        <v>237.77</v>
      </c>
      <c r="L24" s="2">
        <f t="shared" si="0"/>
        <v>9510.8000000000011</v>
      </c>
      <c r="M24" s="2">
        <v>33.31216774311671</v>
      </c>
      <c r="N24" s="2">
        <v>100.27320520806657</v>
      </c>
      <c r="O24" s="2">
        <v>66.628137786783824</v>
      </c>
      <c r="P24" s="2">
        <v>13.06446975777007</v>
      </c>
      <c r="Q24" s="2">
        <v>8.9969395735160109</v>
      </c>
      <c r="R24" s="2">
        <v>1.77</v>
      </c>
      <c r="S24" s="2">
        <f t="shared" si="1"/>
        <v>70.8</v>
      </c>
    </row>
    <row r="25" spans="1:19" s="2" customFormat="1" x14ac:dyDescent="0.25">
      <c r="A25" s="2" t="s">
        <v>34</v>
      </c>
      <c r="B25" s="8">
        <v>3</v>
      </c>
      <c r="C25" s="8" t="s">
        <v>41</v>
      </c>
      <c r="D25" s="8" t="s">
        <v>9</v>
      </c>
      <c r="E25" s="8">
        <v>7</v>
      </c>
      <c r="F25" s="3">
        <v>2.6427439768493501</v>
      </c>
      <c r="G25" s="3">
        <v>14.44557107028305</v>
      </c>
      <c r="H25" s="3">
        <v>149.17086749459926</v>
      </c>
      <c r="I25" s="3">
        <v>10.705671118750713</v>
      </c>
      <c r="J25" s="3">
        <v>10.259311427796343</v>
      </c>
      <c r="K25" s="2">
        <v>21.23</v>
      </c>
      <c r="L25" s="2">
        <f t="shared" si="0"/>
        <v>849.2</v>
      </c>
      <c r="M25" s="2">
        <v>6.7762103807608227</v>
      </c>
      <c r="N25" s="2">
        <v>6.9322947650393516</v>
      </c>
      <c r="O25" s="2">
        <v>5.5628029414656863</v>
      </c>
      <c r="P25" s="2">
        <v>1.291379174486692</v>
      </c>
      <c r="Q25" s="2">
        <v>1.1936572748134577</v>
      </c>
      <c r="R25" s="2">
        <v>2.39</v>
      </c>
      <c r="S25" s="2">
        <f t="shared" si="1"/>
        <v>95.600000000000009</v>
      </c>
    </row>
    <row r="26" spans="1:19" s="2" customFormat="1" x14ac:dyDescent="0.25">
      <c r="A26" s="2" t="s">
        <v>34</v>
      </c>
      <c r="B26" s="8">
        <v>5</v>
      </c>
      <c r="C26" s="8" t="s">
        <v>43</v>
      </c>
      <c r="D26" s="8" t="s">
        <v>49</v>
      </c>
      <c r="E26" s="8">
        <v>4.25</v>
      </c>
      <c r="F26" s="3">
        <v>11.857977012768377</v>
      </c>
      <c r="G26" s="3">
        <v>25.749270709767757</v>
      </c>
      <c r="H26" s="3">
        <v>157.63393455294789</v>
      </c>
      <c r="I26" s="3">
        <v>12.617259363283152</v>
      </c>
      <c r="J26" s="3">
        <v>13.175751388801704</v>
      </c>
      <c r="K26" s="2">
        <v>86.11</v>
      </c>
      <c r="L26" s="2">
        <f t="shared" si="0"/>
        <v>3444.4</v>
      </c>
      <c r="M26" s="2">
        <v>22.190311275069522</v>
      </c>
      <c r="N26" s="2">
        <v>12.507587731256255</v>
      </c>
      <c r="O26" s="2">
        <v>15.276742061666406</v>
      </c>
      <c r="P26" s="2">
        <v>4.4522676802702819</v>
      </c>
      <c r="Q26" s="2">
        <v>5.4738946410966491</v>
      </c>
      <c r="R26" s="2">
        <v>9.3800000000000008</v>
      </c>
      <c r="S26" s="2">
        <f t="shared" si="1"/>
        <v>375.20000000000005</v>
      </c>
    </row>
    <row r="27" spans="1:19" s="2" customFormat="1" x14ac:dyDescent="0.25">
      <c r="A27" s="2" t="s">
        <v>34</v>
      </c>
      <c r="B27" s="8">
        <v>5</v>
      </c>
      <c r="C27" s="8" t="s">
        <v>41</v>
      </c>
      <c r="D27" s="8" t="s">
        <v>50</v>
      </c>
      <c r="E27" s="8">
        <v>40</v>
      </c>
      <c r="F27" s="3">
        <v>6.6084915469046877</v>
      </c>
      <c r="G27" s="3">
        <v>40.309435281750687</v>
      </c>
      <c r="H27" s="3">
        <v>167.65701052433963</v>
      </c>
      <c r="I27" s="3">
        <v>11.595212328221505</v>
      </c>
      <c r="J27" s="3">
        <v>13.266620458686836</v>
      </c>
      <c r="K27" s="2">
        <v>34.4</v>
      </c>
      <c r="L27" s="2">
        <f t="shared" si="0"/>
        <v>1376</v>
      </c>
      <c r="M27" s="2">
        <v>14.900419054214316</v>
      </c>
      <c r="N27" s="2">
        <v>10.352459593627366</v>
      </c>
      <c r="O27" s="2">
        <v>9.96081415318449</v>
      </c>
      <c r="P27" s="2">
        <v>2.5942844397209277</v>
      </c>
      <c r="Q27" s="2">
        <v>4.4541444103890733</v>
      </c>
      <c r="R27" s="2">
        <v>2.0099999999999998</v>
      </c>
      <c r="S27" s="2">
        <f t="shared" si="1"/>
        <v>80.399999999999991</v>
      </c>
    </row>
    <row r="28" spans="1:19" s="2" customFormat="1" x14ac:dyDescent="0.25">
      <c r="A28" s="2" t="s">
        <v>34</v>
      </c>
      <c r="B28" s="8">
        <v>6</v>
      </c>
      <c r="C28" s="8" t="s">
        <v>41</v>
      </c>
      <c r="D28" s="8" t="s">
        <v>9</v>
      </c>
      <c r="E28" s="8">
        <v>47.8</v>
      </c>
      <c r="F28" s="3">
        <v>5.5357584765341592</v>
      </c>
      <c r="G28" s="3">
        <v>11.77661488588182</v>
      </c>
      <c r="H28" s="3">
        <v>106.39422246922261</v>
      </c>
      <c r="I28" s="3">
        <v>7.7104158221092627</v>
      </c>
      <c r="J28" s="3">
        <v>8.3188378701965124</v>
      </c>
      <c r="K28" s="2">
        <v>26.23</v>
      </c>
      <c r="L28" s="2">
        <f t="shared" si="0"/>
        <v>1049.2</v>
      </c>
      <c r="M28" s="2">
        <v>26.173500839237629</v>
      </c>
      <c r="N28" s="2">
        <v>45.962297177405908</v>
      </c>
      <c r="O28" s="2">
        <v>40.294620294597912</v>
      </c>
      <c r="P28" s="2">
        <v>11.937035304915165</v>
      </c>
      <c r="Q28" s="2">
        <v>7.0901820282907613</v>
      </c>
      <c r="R28" s="2">
        <v>3.3</v>
      </c>
      <c r="S28" s="2">
        <f t="shared" si="1"/>
        <v>132</v>
      </c>
    </row>
    <row r="29" spans="1:19" s="2" customFormat="1" x14ac:dyDescent="0.25">
      <c r="A29" s="2" t="s">
        <v>34</v>
      </c>
      <c r="B29" s="8">
        <v>4</v>
      </c>
      <c r="C29" s="8" t="s">
        <v>43</v>
      </c>
      <c r="D29" s="8" t="s">
        <v>9</v>
      </c>
      <c r="E29" s="8">
        <v>4.5</v>
      </c>
      <c r="F29" s="3">
        <v>7.4791500785623608</v>
      </c>
      <c r="G29" s="3">
        <v>20.333603420539287</v>
      </c>
      <c r="H29" s="3">
        <v>174.91089350546432</v>
      </c>
      <c r="I29" s="3">
        <v>8.0244786678870064</v>
      </c>
      <c r="J29" s="3">
        <v>5.0276085763190386</v>
      </c>
      <c r="K29" s="2">
        <v>43.93</v>
      </c>
      <c r="L29" s="2">
        <f t="shared" si="0"/>
        <v>1757.2</v>
      </c>
      <c r="M29" s="2">
        <v>46.457694738631425</v>
      </c>
      <c r="N29" s="2">
        <v>168.79530895819767</v>
      </c>
      <c r="O29" s="2">
        <v>225.67998527307708</v>
      </c>
      <c r="P29" s="2">
        <v>30.590009857092912</v>
      </c>
      <c r="Q29" s="2">
        <v>10.756585854445754</v>
      </c>
      <c r="R29" s="2">
        <v>3.7</v>
      </c>
      <c r="S29" s="2">
        <f t="shared" si="1"/>
        <v>148</v>
      </c>
    </row>
    <row r="30" spans="1:19" s="2" customFormat="1" x14ac:dyDescent="0.25">
      <c r="A30" s="2" t="s">
        <v>34</v>
      </c>
      <c r="B30" s="8">
        <v>6</v>
      </c>
      <c r="C30" s="8" t="s">
        <v>41</v>
      </c>
      <c r="D30" s="8" t="s">
        <v>9</v>
      </c>
      <c r="E30" s="8">
        <v>17.2</v>
      </c>
      <c r="F30" s="3">
        <v>6.999183667354739</v>
      </c>
      <c r="G30" s="3">
        <v>28.263071085155133</v>
      </c>
      <c r="H30" s="3">
        <v>231.79254130061489</v>
      </c>
      <c r="I30" s="3">
        <v>22.347672323160118</v>
      </c>
      <c r="J30" s="3">
        <v>9.9887974319480826</v>
      </c>
      <c r="K30" s="2">
        <v>41.45</v>
      </c>
      <c r="L30" s="2">
        <f t="shared" si="0"/>
        <v>1658</v>
      </c>
      <c r="M30" s="2">
        <v>11.658037184972239</v>
      </c>
      <c r="N30" s="2">
        <v>27.168926668223303</v>
      </c>
      <c r="O30" s="2">
        <v>32.245546152526444</v>
      </c>
      <c r="P30" s="2">
        <v>4.2512693475665202</v>
      </c>
      <c r="Q30" s="2">
        <v>11.374590219511989</v>
      </c>
      <c r="R30" s="2">
        <v>2.6</v>
      </c>
      <c r="S30" s="2">
        <f t="shared" si="1"/>
        <v>104</v>
      </c>
    </row>
    <row r="31" spans="1:19" s="2" customFormat="1" x14ac:dyDescent="0.25">
      <c r="A31" s="2" t="s">
        <v>34</v>
      </c>
      <c r="B31" s="8">
        <v>6</v>
      </c>
      <c r="C31" s="8" t="s">
        <v>43</v>
      </c>
      <c r="D31" s="8" t="s">
        <v>44</v>
      </c>
      <c r="E31" s="8">
        <v>29.5</v>
      </c>
      <c r="F31" s="3">
        <v>46.68680641203688</v>
      </c>
      <c r="G31" s="3">
        <v>43.84152265088575</v>
      </c>
      <c r="H31" s="3">
        <v>355.1314535106327</v>
      </c>
      <c r="I31" s="3">
        <v>32.790280393709715</v>
      </c>
      <c r="J31" s="3">
        <v>18.192526410648856</v>
      </c>
      <c r="K31" s="2">
        <v>48.06</v>
      </c>
      <c r="L31" s="2">
        <f t="shared" si="0"/>
        <v>1922.4</v>
      </c>
      <c r="M31" s="2">
        <v>42.624322656708408</v>
      </c>
      <c r="N31" s="2">
        <v>98.185471974366436</v>
      </c>
      <c r="O31" s="2">
        <v>103.41700839840938</v>
      </c>
      <c r="P31" s="2">
        <v>14.540265088700158</v>
      </c>
      <c r="Q31" s="2">
        <v>5.1649068616931633</v>
      </c>
      <c r="R31" s="2">
        <v>5</v>
      </c>
      <c r="S31" s="2">
        <f t="shared" si="1"/>
        <v>200</v>
      </c>
    </row>
    <row r="32" spans="1:19" s="2" customFormat="1" x14ac:dyDescent="0.25">
      <c r="A32" s="2" t="s">
        <v>34</v>
      </c>
      <c r="B32" s="8">
        <v>1</v>
      </c>
      <c r="C32" s="8" t="s">
        <v>43</v>
      </c>
      <c r="D32" s="8" t="s">
        <v>48</v>
      </c>
      <c r="E32" s="8"/>
      <c r="F32" s="3">
        <v>12.425112420361373</v>
      </c>
      <c r="G32" s="3">
        <v>25.773347058521932</v>
      </c>
      <c r="H32" s="3">
        <v>258.37231242499382</v>
      </c>
      <c r="I32" s="3">
        <v>20.432851766507433</v>
      </c>
      <c r="J32" s="3">
        <v>11.101263635399343</v>
      </c>
      <c r="K32" s="2">
        <v>71.47</v>
      </c>
      <c r="L32" s="2">
        <f t="shared" si="0"/>
        <v>2858.8</v>
      </c>
      <c r="M32" s="2">
        <v>36.145154029944138</v>
      </c>
      <c r="N32" s="2">
        <v>268.98949103508022</v>
      </c>
      <c r="O32" s="2">
        <v>124.07095987481019</v>
      </c>
      <c r="P32" s="2">
        <v>14.083047618471451</v>
      </c>
      <c r="Q32" s="2">
        <v>7.7632459780516738</v>
      </c>
      <c r="R32" s="2">
        <v>2.2999999999999998</v>
      </c>
      <c r="S32" s="2">
        <f t="shared" si="1"/>
        <v>92</v>
      </c>
    </row>
    <row r="33" spans="1:19" s="2" customFormat="1" x14ac:dyDescent="0.25">
      <c r="A33" s="2" t="s">
        <v>34</v>
      </c>
      <c r="B33" s="8">
        <v>7</v>
      </c>
      <c r="C33" s="8" t="s">
        <v>43</v>
      </c>
      <c r="D33" s="8" t="s">
        <v>51</v>
      </c>
      <c r="E33" s="8">
        <v>27</v>
      </c>
      <c r="F33" s="3">
        <v>11.608972115912302</v>
      </c>
      <c r="G33" s="3">
        <v>20.914148170172226</v>
      </c>
      <c r="H33" s="3">
        <v>332.41776327643174</v>
      </c>
      <c r="I33" s="3">
        <v>19.150940420419644</v>
      </c>
      <c r="J33" s="3">
        <v>20.014328856766554</v>
      </c>
      <c r="K33" s="2">
        <v>27.12</v>
      </c>
      <c r="L33" s="2">
        <f t="shared" si="0"/>
        <v>1084.8</v>
      </c>
      <c r="M33" s="2">
        <v>49.079806749815333</v>
      </c>
      <c r="N33" s="2">
        <v>62.01689251117611</v>
      </c>
      <c r="O33" s="2">
        <v>38.955379563744593</v>
      </c>
      <c r="P33" s="2">
        <v>9.1700758473900041</v>
      </c>
      <c r="Q33" s="2">
        <v>5.6482802275510027</v>
      </c>
      <c r="R33" s="2">
        <v>2.2999999999999998</v>
      </c>
      <c r="S33" s="2">
        <f t="shared" si="1"/>
        <v>92</v>
      </c>
    </row>
    <row r="34" spans="1:19" s="2" customFormat="1" x14ac:dyDescent="0.25">
      <c r="A34" s="2" t="s">
        <v>34</v>
      </c>
      <c r="B34" s="8">
        <v>3</v>
      </c>
      <c r="C34" s="8" t="s">
        <v>43</v>
      </c>
      <c r="D34" s="8" t="s">
        <v>9</v>
      </c>
      <c r="E34" s="8">
        <v>20.100000000000001</v>
      </c>
      <c r="F34" s="3">
        <v>22.262972617882948</v>
      </c>
      <c r="G34" s="3">
        <v>70.909482715548975</v>
      </c>
      <c r="H34" s="3">
        <v>575.78603968478944</v>
      </c>
      <c r="I34" s="3">
        <v>38.090236312800847</v>
      </c>
      <c r="J34" s="3">
        <v>20.228545258089259</v>
      </c>
      <c r="K34" s="2">
        <v>8</v>
      </c>
      <c r="L34" s="2">
        <f t="shared" si="0"/>
        <v>320</v>
      </c>
      <c r="M34" s="2">
        <v>37.829609963642135</v>
      </c>
      <c r="N34" s="2">
        <v>94.97902228217248</v>
      </c>
      <c r="O34" s="2">
        <v>24.442783258807872</v>
      </c>
      <c r="P34" s="2">
        <v>5.2881471901243264</v>
      </c>
      <c r="Q34" s="2">
        <v>6.6112649532462777</v>
      </c>
      <c r="R34" s="2">
        <v>1.9</v>
      </c>
      <c r="S34" s="2">
        <f t="shared" si="1"/>
        <v>76</v>
      </c>
    </row>
    <row r="35" spans="1:19" s="2" customFormat="1" x14ac:dyDescent="0.25">
      <c r="A35" s="2" t="s">
        <v>82</v>
      </c>
      <c r="B35" s="7">
        <v>10</v>
      </c>
      <c r="C35" s="7" t="s">
        <v>43</v>
      </c>
      <c r="D35" s="7" t="s">
        <v>52</v>
      </c>
      <c r="E35" s="7">
        <v>7.8</v>
      </c>
      <c r="F35" s="3">
        <v>287.15290234239779</v>
      </c>
      <c r="G35" s="3">
        <v>208.59537108778986</v>
      </c>
      <c r="H35" s="3">
        <v>858.33558449124178</v>
      </c>
      <c r="I35" s="3">
        <v>67.693230689606963</v>
      </c>
      <c r="J35" s="3">
        <v>111.16519360861329</v>
      </c>
      <c r="K35" s="2">
        <v>37.130000000000003</v>
      </c>
      <c r="L35" s="2">
        <f t="shared" si="0"/>
        <v>1485.2</v>
      </c>
      <c r="M35" s="2">
        <v>28.27687267354839</v>
      </c>
      <c r="N35" s="2">
        <v>17.934529592353766</v>
      </c>
      <c r="O35" s="2">
        <v>40.854270891837473</v>
      </c>
      <c r="P35" s="2">
        <v>5.199089533216446</v>
      </c>
      <c r="Q35" s="2">
        <v>25.991139850880106</v>
      </c>
      <c r="R35" s="2">
        <v>32.130000000000003</v>
      </c>
      <c r="S35" s="2">
        <f t="shared" si="1"/>
        <v>1285.2</v>
      </c>
    </row>
    <row r="36" spans="1:19" s="2" customFormat="1" x14ac:dyDescent="0.25">
      <c r="A36" s="2" t="s">
        <v>82</v>
      </c>
      <c r="B36" s="7">
        <v>7</v>
      </c>
      <c r="C36" s="7" t="s">
        <v>43</v>
      </c>
      <c r="D36" s="7" t="s">
        <v>53</v>
      </c>
      <c r="E36" s="7">
        <v>10.8</v>
      </c>
      <c r="F36" s="10">
        <v>41004</v>
      </c>
      <c r="G36" s="3">
        <v>10.989254904903834</v>
      </c>
      <c r="H36" s="3">
        <v>140.11526532529535</v>
      </c>
      <c r="I36" s="3">
        <v>3.9664150940358422</v>
      </c>
      <c r="J36" s="3">
        <v>6.6581098196951531</v>
      </c>
      <c r="K36" s="2">
        <v>31.45</v>
      </c>
      <c r="L36" s="2">
        <f t="shared" si="0"/>
        <v>1258</v>
      </c>
      <c r="M36" s="2">
        <v>44.892504096161232</v>
      </c>
      <c r="N36" s="2">
        <v>2.4750437034189927</v>
      </c>
      <c r="O36" s="2">
        <v>1.4819060639227057</v>
      </c>
      <c r="P36" s="2">
        <v>1.8371303580312544</v>
      </c>
      <c r="Q36" s="2">
        <v>1.4819060639227057</v>
      </c>
      <c r="R36" s="2">
        <v>6.31</v>
      </c>
      <c r="S36" s="2">
        <f t="shared" si="1"/>
        <v>252.39999999999998</v>
      </c>
    </row>
    <row r="37" spans="1:19" s="2" customFormat="1" x14ac:dyDescent="0.25">
      <c r="A37" s="2" t="s">
        <v>82</v>
      </c>
      <c r="B37" s="8">
        <v>13</v>
      </c>
      <c r="C37" s="8" t="s">
        <v>10</v>
      </c>
      <c r="D37" s="8" t="s">
        <v>11</v>
      </c>
      <c r="E37" s="8">
        <v>22.5</v>
      </c>
      <c r="F37" s="3">
        <v>52.929397745977752</v>
      </c>
      <c r="G37" s="3">
        <v>68.904453826046307</v>
      </c>
      <c r="H37" s="3">
        <v>306.84324215154862</v>
      </c>
      <c r="I37" s="3">
        <v>17.836009894685773</v>
      </c>
      <c r="J37" s="3">
        <v>40.390077243635524</v>
      </c>
      <c r="K37" s="2">
        <v>147.61000000000001</v>
      </c>
      <c r="L37" s="2">
        <f t="shared" si="0"/>
        <v>5904.4000000000005</v>
      </c>
      <c r="M37" s="2">
        <v>1.627148586768417</v>
      </c>
      <c r="N37" s="2">
        <v>1.1113426257618992</v>
      </c>
      <c r="O37" s="2">
        <v>42.567388145075149</v>
      </c>
      <c r="P37" s="2">
        <v>3.2627324002595293</v>
      </c>
      <c r="Q37" s="2">
        <v>7.0338098463301737</v>
      </c>
      <c r="R37" s="2">
        <v>154.1</v>
      </c>
      <c r="S37" s="2">
        <f t="shared" si="1"/>
        <v>6164</v>
      </c>
    </row>
    <row r="38" spans="1:19" s="2" customFormat="1" x14ac:dyDescent="0.25">
      <c r="A38" s="2" t="s">
        <v>82</v>
      </c>
      <c r="B38" s="8">
        <v>2</v>
      </c>
      <c r="C38" s="8" t="s">
        <v>43</v>
      </c>
      <c r="D38" s="8" t="s">
        <v>54</v>
      </c>
      <c r="E38" s="8">
        <v>13.5</v>
      </c>
      <c r="F38" s="3">
        <v>38.532832442697256</v>
      </c>
      <c r="G38" s="3">
        <v>117.99964153391407</v>
      </c>
      <c r="H38" s="3">
        <v>599.1390264653777</v>
      </c>
      <c r="I38" s="3">
        <v>54.917777388008631</v>
      </c>
      <c r="J38" s="3">
        <v>68.655544684461788</v>
      </c>
      <c r="K38" s="2">
        <v>181.99</v>
      </c>
      <c r="L38" s="2">
        <f t="shared" si="0"/>
        <v>7279.6</v>
      </c>
    </row>
    <row r="39" spans="1:19" s="2" customFormat="1" x14ac:dyDescent="0.25">
      <c r="A39" s="2" t="s">
        <v>82</v>
      </c>
      <c r="B39" s="7">
        <v>11</v>
      </c>
      <c r="C39" s="7" t="s">
        <v>43</v>
      </c>
      <c r="D39" s="7" t="s">
        <v>52</v>
      </c>
      <c r="E39" s="7">
        <v>8.4</v>
      </c>
      <c r="F39" s="3">
        <v>12.586890372485289</v>
      </c>
      <c r="G39" s="3">
        <v>38.930033112191154</v>
      </c>
      <c r="H39" s="3">
        <v>78.004205387917338</v>
      </c>
      <c r="I39" s="3">
        <v>2.4552557902402761</v>
      </c>
      <c r="J39" s="3">
        <v>5.1603944028239876</v>
      </c>
      <c r="K39" s="2">
        <v>34.36</v>
      </c>
      <c r="L39" s="2">
        <f t="shared" si="0"/>
        <v>1374.4</v>
      </c>
      <c r="M39" s="2">
        <v>11.086532727463302</v>
      </c>
      <c r="N39" s="2">
        <v>2.2664232917989757</v>
      </c>
      <c r="O39" s="2">
        <v>50.395127021311161</v>
      </c>
      <c r="P39" s="2">
        <v>2.7020087251606073</v>
      </c>
      <c r="Q39" s="2">
        <v>4.1099513975295956</v>
      </c>
      <c r="R39" s="2">
        <v>166.63</v>
      </c>
      <c r="S39" s="2">
        <f t="shared" si="1"/>
        <v>6665.2</v>
      </c>
    </row>
    <row r="40" spans="1:19" s="2" customFormat="1" x14ac:dyDescent="0.25">
      <c r="A40" s="2" t="s">
        <v>82</v>
      </c>
      <c r="B40" s="8">
        <v>7</v>
      </c>
      <c r="C40" s="8" t="s">
        <v>67</v>
      </c>
      <c r="D40" s="8" t="s">
        <v>68</v>
      </c>
      <c r="E40" s="8">
        <v>12.6</v>
      </c>
      <c r="F40" s="3">
        <v>11.530927577646258</v>
      </c>
      <c r="G40" s="3">
        <v>6.2456713957360614</v>
      </c>
      <c r="H40" s="3">
        <v>114.56273262477882</v>
      </c>
      <c r="I40" s="3">
        <v>3.9089351945282407</v>
      </c>
      <c r="J40" s="3">
        <v>10.000969795365812</v>
      </c>
      <c r="K40" s="2">
        <v>71.33</v>
      </c>
      <c r="L40" s="2">
        <f t="shared" si="0"/>
        <v>2853.2</v>
      </c>
      <c r="M40" s="2">
        <v>18.552572417853444</v>
      </c>
      <c r="N40" s="2">
        <v>19.895565488583738</v>
      </c>
      <c r="O40" s="2">
        <v>47.49061936711572</v>
      </c>
      <c r="P40" s="2">
        <v>8.8263747345550421</v>
      </c>
      <c r="Q40" s="2">
        <v>1.0524611650388802</v>
      </c>
      <c r="R40" s="2">
        <v>40.1</v>
      </c>
      <c r="S40" s="2">
        <f t="shared" si="1"/>
        <v>1604</v>
      </c>
    </row>
    <row r="41" spans="1:19" s="2" customFormat="1" x14ac:dyDescent="0.25">
      <c r="A41" s="2" t="s">
        <v>82</v>
      </c>
      <c r="B41" s="8">
        <v>11</v>
      </c>
      <c r="C41" s="8" t="s">
        <v>43</v>
      </c>
      <c r="D41" s="8" t="s">
        <v>69</v>
      </c>
      <c r="E41" s="8">
        <v>10.9</v>
      </c>
      <c r="F41" s="3">
        <v>3.1794487779010128</v>
      </c>
      <c r="G41" s="3">
        <v>4.3080649480392612</v>
      </c>
      <c r="H41" s="3">
        <v>23.570819282032833</v>
      </c>
      <c r="I41" s="3">
        <v>1.2798431385606088</v>
      </c>
      <c r="J41" s="3">
        <v>1.5856027099361119</v>
      </c>
      <c r="K41" s="2">
        <v>75.39</v>
      </c>
      <c r="L41" s="2">
        <f t="shared" si="0"/>
        <v>3015.6</v>
      </c>
      <c r="M41" s="2">
        <v>100.41432821974523</v>
      </c>
      <c r="N41" s="2">
        <v>15.741404171034716</v>
      </c>
      <c r="O41" s="2">
        <v>396.17270230808595</v>
      </c>
      <c r="P41" s="2">
        <v>19.535572997199402</v>
      </c>
      <c r="Q41" s="2">
        <v>11.29320963554075</v>
      </c>
      <c r="R41" s="2">
        <v>14.03</v>
      </c>
      <c r="S41" s="2">
        <f t="shared" si="1"/>
        <v>561.19999999999993</v>
      </c>
    </row>
    <row r="42" spans="1:19" s="2" customFormat="1" x14ac:dyDescent="0.25">
      <c r="A42" s="2" t="s">
        <v>82</v>
      </c>
      <c r="B42" s="8">
        <v>11</v>
      </c>
      <c r="C42" s="8" t="s">
        <v>41</v>
      </c>
      <c r="D42" s="8" t="s">
        <v>70</v>
      </c>
      <c r="E42" s="8">
        <v>13.8</v>
      </c>
      <c r="F42" s="3">
        <v>23.520095289180837</v>
      </c>
      <c r="G42" s="3">
        <v>30.577064400246432</v>
      </c>
      <c r="H42" s="3">
        <v>437.01247901885728</v>
      </c>
      <c r="I42" s="3">
        <v>30.560586658655822</v>
      </c>
      <c r="J42" s="3">
        <v>15.075298532805261</v>
      </c>
      <c r="K42" s="2">
        <v>78.06</v>
      </c>
      <c r="L42" s="2">
        <f t="shared" si="0"/>
        <v>3122.4</v>
      </c>
      <c r="M42" s="2">
        <v>21.341115263075675</v>
      </c>
      <c r="N42" s="2">
        <v>11.460261033373236</v>
      </c>
      <c r="O42" s="2">
        <v>20.162877880841478</v>
      </c>
      <c r="P42" s="2">
        <v>4.9296173552643685</v>
      </c>
      <c r="Q42" s="2">
        <v>4.151765615968225</v>
      </c>
      <c r="R42" s="2">
        <v>2.34</v>
      </c>
      <c r="S42" s="2">
        <f t="shared" si="1"/>
        <v>93.6</v>
      </c>
    </row>
    <row r="43" spans="1:19" s="2" customFormat="1" x14ac:dyDescent="0.25">
      <c r="A43" s="2" t="s">
        <v>82</v>
      </c>
      <c r="B43" s="8">
        <v>9</v>
      </c>
      <c r="C43" s="8" t="s">
        <v>41</v>
      </c>
      <c r="D43" s="8" t="s">
        <v>71</v>
      </c>
      <c r="E43" s="8">
        <v>28.9</v>
      </c>
      <c r="F43" s="3">
        <v>1.0018985973174612</v>
      </c>
      <c r="G43" s="3">
        <v>5.534718721344472</v>
      </c>
      <c r="H43" s="3">
        <v>6.7517992064872612</v>
      </c>
      <c r="I43" s="3">
        <v>0.99797067852559107</v>
      </c>
      <c r="J43" s="3">
        <v>2.8149071454857673</v>
      </c>
      <c r="K43" s="2">
        <v>0.31</v>
      </c>
      <c r="L43" s="2">
        <f t="shared" si="0"/>
        <v>12.4</v>
      </c>
    </row>
    <row r="44" spans="1:19" s="2" customFormat="1" x14ac:dyDescent="0.25">
      <c r="A44" s="2" t="s">
        <v>82</v>
      </c>
      <c r="B44" s="8">
        <v>10</v>
      </c>
      <c r="C44" s="8" t="s">
        <v>12</v>
      </c>
      <c r="D44" s="8" t="s">
        <v>0</v>
      </c>
      <c r="E44" s="8">
        <v>17</v>
      </c>
      <c r="F44" s="3">
        <v>8.6704026909973475</v>
      </c>
      <c r="G44" s="3">
        <v>29.768060722072548</v>
      </c>
      <c r="H44" s="3">
        <v>305.89633254447858</v>
      </c>
      <c r="I44" s="3">
        <v>12.143249814099146</v>
      </c>
      <c r="J44" s="3">
        <v>14.745147339291329</v>
      </c>
      <c r="K44" s="2">
        <v>158.22999999999999</v>
      </c>
      <c r="L44" s="2">
        <f t="shared" si="0"/>
        <v>6329.2</v>
      </c>
      <c r="M44" s="2">
        <v>32.991268236483947</v>
      </c>
      <c r="N44" s="2">
        <v>8.0232662119354643</v>
      </c>
      <c r="O44" s="2">
        <v>13.201070315997102</v>
      </c>
      <c r="P44" s="2">
        <v>3.1457957443423754</v>
      </c>
      <c r="Q44" s="2">
        <v>2.0275600829810001</v>
      </c>
      <c r="R44" s="2">
        <v>15.21</v>
      </c>
      <c r="S44" s="2">
        <f t="shared" si="1"/>
        <v>608.40000000000009</v>
      </c>
    </row>
    <row r="45" spans="1:19" s="2" customFormat="1" x14ac:dyDescent="0.25">
      <c r="A45" s="2" t="s">
        <v>82</v>
      </c>
      <c r="B45" s="8">
        <v>1</v>
      </c>
      <c r="C45" s="8" t="s">
        <v>41</v>
      </c>
      <c r="D45" s="8" t="s">
        <v>72</v>
      </c>
      <c r="E45" s="8">
        <v>2.9</v>
      </c>
      <c r="F45" s="3">
        <v>11.606038113884026</v>
      </c>
      <c r="G45" s="3">
        <v>16.231656485750335</v>
      </c>
      <c r="H45" s="3">
        <v>110.46164190122198</v>
      </c>
      <c r="I45" s="3">
        <v>4.4336226923132456</v>
      </c>
      <c r="J45" s="3">
        <v>3.5290013939988625</v>
      </c>
      <c r="K45" s="2">
        <v>28.88</v>
      </c>
      <c r="L45" s="2">
        <f t="shared" si="0"/>
        <v>1155.2</v>
      </c>
      <c r="M45" s="2">
        <v>6.7593303884876921</v>
      </c>
      <c r="N45" s="2">
        <v>3.1836674933253839</v>
      </c>
      <c r="O45" s="2">
        <v>30.210392020819931</v>
      </c>
      <c r="P45" s="2">
        <v>2.4510003099852473</v>
      </c>
      <c r="Q45" s="2">
        <v>3.7029712112831357</v>
      </c>
      <c r="R45" s="2">
        <v>7.33</v>
      </c>
      <c r="S45" s="2">
        <f t="shared" si="1"/>
        <v>293.2</v>
      </c>
    </row>
    <row r="46" spans="1:19" s="2" customFormat="1" x14ac:dyDescent="0.25">
      <c r="A46" s="2" t="s">
        <v>82</v>
      </c>
      <c r="B46" s="8">
        <v>5</v>
      </c>
      <c r="C46" s="8" t="s">
        <v>41</v>
      </c>
      <c r="D46" s="8" t="s">
        <v>73</v>
      </c>
      <c r="E46" s="8">
        <v>46.8</v>
      </c>
      <c r="F46" s="3">
        <v>52.530909820508789</v>
      </c>
      <c r="G46" s="3">
        <v>75.649116763539254</v>
      </c>
      <c r="H46" s="3">
        <v>1474.1810468782853</v>
      </c>
      <c r="I46" s="3">
        <v>76.581021550716699</v>
      </c>
      <c r="J46" s="3">
        <v>117.05721096950283</v>
      </c>
      <c r="K46" s="2">
        <v>58.96</v>
      </c>
      <c r="L46" s="2">
        <f t="shared" si="0"/>
        <v>2358.4</v>
      </c>
      <c r="M46" s="4"/>
      <c r="N46" s="4"/>
      <c r="O46" s="4"/>
      <c r="P46" s="4"/>
      <c r="Q46" s="4"/>
      <c r="R46" s="4"/>
    </row>
    <row r="47" spans="1:19" s="2" customFormat="1" x14ac:dyDescent="0.25">
      <c r="A47" s="2" t="s">
        <v>82</v>
      </c>
      <c r="B47" s="8">
        <v>9</v>
      </c>
      <c r="C47" s="8" t="s">
        <v>43</v>
      </c>
      <c r="D47" s="8" t="s">
        <v>74</v>
      </c>
      <c r="E47" s="8">
        <v>7.6</v>
      </c>
      <c r="F47" s="3">
        <v>34.985276774692544</v>
      </c>
      <c r="G47" s="3">
        <v>164.81141215610083</v>
      </c>
      <c r="H47" s="3">
        <v>705.75420045521719</v>
      </c>
      <c r="I47" s="3">
        <v>33.821177884292261</v>
      </c>
      <c r="J47" s="3">
        <v>39.960969132995942</v>
      </c>
      <c r="K47" s="2">
        <v>12.88</v>
      </c>
      <c r="L47" s="2">
        <f t="shared" si="0"/>
        <v>515.20000000000005</v>
      </c>
      <c r="M47" s="4"/>
      <c r="N47" s="4"/>
      <c r="O47" s="4"/>
      <c r="P47" s="4"/>
      <c r="Q47" s="4"/>
      <c r="R47" s="4"/>
    </row>
    <row r="48" spans="1:19" s="2" customFormat="1" x14ac:dyDescent="0.25">
      <c r="A48" s="2" t="s">
        <v>82</v>
      </c>
      <c r="B48" s="8">
        <v>5</v>
      </c>
      <c r="C48" s="8" t="s">
        <v>43</v>
      </c>
      <c r="D48" s="8" t="s">
        <v>75</v>
      </c>
      <c r="E48" s="8">
        <v>7.8</v>
      </c>
      <c r="F48" s="3">
        <v>97.143013308269957</v>
      </c>
      <c r="G48" s="3">
        <v>20.298783059965714</v>
      </c>
      <c r="H48" s="3">
        <v>360.51529730789866</v>
      </c>
      <c r="I48" s="3">
        <v>48.949481286034128</v>
      </c>
      <c r="J48" s="3">
        <v>44.706147802681016</v>
      </c>
      <c r="K48" s="2">
        <v>36.020000000000003</v>
      </c>
      <c r="L48" s="2">
        <f t="shared" si="0"/>
        <v>1440.8000000000002</v>
      </c>
      <c r="M48" s="4"/>
      <c r="N48" s="4"/>
      <c r="O48" s="4"/>
      <c r="P48" s="4"/>
      <c r="Q48" s="4"/>
      <c r="R48" s="4"/>
    </row>
    <row r="49" spans="1:19" s="2" customFormat="1" x14ac:dyDescent="0.25">
      <c r="A49" s="2" t="s">
        <v>82</v>
      </c>
      <c r="B49" s="8">
        <v>0.5</v>
      </c>
      <c r="C49" s="8" t="s">
        <v>43</v>
      </c>
      <c r="D49" s="8" t="s">
        <v>76</v>
      </c>
      <c r="E49" s="8">
        <v>18.8</v>
      </c>
      <c r="F49" s="3">
        <v>69.463490402951464</v>
      </c>
      <c r="G49" s="3">
        <v>116.61905011532393</v>
      </c>
      <c r="H49" s="3">
        <v>2460.0245537818741</v>
      </c>
      <c r="I49" s="3">
        <v>55.837573107963671</v>
      </c>
      <c r="J49" s="3">
        <v>119.14327132309883</v>
      </c>
      <c r="K49" s="2">
        <v>14.87</v>
      </c>
      <c r="L49" s="2">
        <f t="shared" si="0"/>
        <v>594.79999999999995</v>
      </c>
      <c r="M49" s="2">
        <v>1.138812052325366</v>
      </c>
      <c r="N49" s="2">
        <v>1.5983787779097955</v>
      </c>
      <c r="O49" s="2">
        <v>98.488656571948212</v>
      </c>
      <c r="P49" s="2">
        <v>5.5948779768775667</v>
      </c>
      <c r="Q49" s="2">
        <v>6.6234842237053879</v>
      </c>
      <c r="R49" s="2">
        <v>10.210000000000001</v>
      </c>
      <c r="S49" s="2">
        <f t="shared" si="1"/>
        <v>408.40000000000003</v>
      </c>
    </row>
    <row r="50" spans="1:19" s="2" customFormat="1" x14ac:dyDescent="0.25">
      <c r="A50" s="2" t="s">
        <v>82</v>
      </c>
      <c r="B50" s="8">
        <v>7</v>
      </c>
      <c r="C50" s="8" t="s">
        <v>41</v>
      </c>
      <c r="D50" s="8" t="s">
        <v>77</v>
      </c>
      <c r="E50" s="8">
        <v>6.8</v>
      </c>
      <c r="F50" s="3">
        <v>19.022847781390105</v>
      </c>
      <c r="G50" s="3">
        <v>21.277936368203097</v>
      </c>
      <c r="H50" s="3">
        <v>81.974312954576277</v>
      </c>
      <c r="I50" s="3">
        <v>13.587313552236127</v>
      </c>
      <c r="J50" s="3">
        <v>24.696699285189322</v>
      </c>
      <c r="K50" s="2">
        <v>43.09</v>
      </c>
      <c r="L50" s="2">
        <f t="shared" si="0"/>
        <v>1723.6000000000001</v>
      </c>
      <c r="R50" s="2">
        <v>5.36</v>
      </c>
      <c r="S50" s="2">
        <f t="shared" si="1"/>
        <v>214.4</v>
      </c>
    </row>
    <row r="51" spans="1:19" s="2" customFormat="1" x14ac:dyDescent="0.25">
      <c r="A51" s="2" t="s">
        <v>82</v>
      </c>
      <c r="B51" s="8">
        <v>7</v>
      </c>
      <c r="C51" s="8" t="s">
        <v>78</v>
      </c>
      <c r="D51" s="8" t="s">
        <v>79</v>
      </c>
      <c r="E51" s="8">
        <v>4.5999999999999996</v>
      </c>
      <c r="F51" s="3">
        <v>1.97518711915268</v>
      </c>
      <c r="G51" s="3">
        <v>5.7707853384452656</v>
      </c>
      <c r="H51" s="3">
        <v>42.297104495308488</v>
      </c>
      <c r="I51" s="3">
        <v>1.1351041425069421</v>
      </c>
      <c r="J51" s="3">
        <v>9.638727309725061</v>
      </c>
      <c r="K51" s="2">
        <v>16.04</v>
      </c>
      <c r="L51" s="2">
        <f t="shared" si="0"/>
        <v>641.59999999999991</v>
      </c>
      <c r="M51" s="2">
        <v>12.827507820681397</v>
      </c>
      <c r="N51" s="2">
        <v>1.4845290586036095</v>
      </c>
      <c r="O51" s="2">
        <v>154.36094810348692</v>
      </c>
      <c r="P51" s="2">
        <v>5.9093112939636638</v>
      </c>
      <c r="Q51" s="2">
        <v>13.419772724442446</v>
      </c>
      <c r="R51" s="2">
        <v>1058.44</v>
      </c>
      <c r="S51" s="2">
        <f t="shared" si="1"/>
        <v>42337.600000000006</v>
      </c>
    </row>
    <row r="52" spans="1:19" s="2" customFormat="1" x14ac:dyDescent="0.25">
      <c r="A52" s="2" t="s">
        <v>82</v>
      </c>
      <c r="B52" s="8">
        <v>0.5</v>
      </c>
      <c r="C52" s="8" t="s">
        <v>78</v>
      </c>
      <c r="D52" s="8" t="s">
        <v>80</v>
      </c>
      <c r="E52" s="8">
        <v>4.5999999999999996</v>
      </c>
      <c r="F52" s="3">
        <v>32.452671339196876</v>
      </c>
      <c r="G52" s="3">
        <v>38.168396322673402</v>
      </c>
      <c r="H52" s="3">
        <v>365.30507848119612</v>
      </c>
      <c r="I52" s="3">
        <v>10.0501119489322</v>
      </c>
      <c r="J52" s="3">
        <v>21.709114868785793</v>
      </c>
      <c r="K52" s="2">
        <v>12.6</v>
      </c>
      <c r="L52" s="2">
        <f t="shared" si="0"/>
        <v>504</v>
      </c>
      <c r="M52" s="2">
        <v>8.5234923284122495</v>
      </c>
      <c r="N52" s="2">
        <v>1.7325215930777047</v>
      </c>
      <c r="O52" s="2">
        <v>64.643392144720053</v>
      </c>
      <c r="P52" s="2">
        <v>2.1489729652603562</v>
      </c>
      <c r="Q52" s="2">
        <v>3.6585957082267564</v>
      </c>
      <c r="R52" s="2">
        <v>41.22</v>
      </c>
      <c r="S52" s="2">
        <f t="shared" si="1"/>
        <v>1648.8</v>
      </c>
    </row>
    <row r="53" spans="1:19" s="2" customFormat="1" x14ac:dyDescent="0.25">
      <c r="A53" s="2" t="s">
        <v>82</v>
      </c>
      <c r="B53" s="8">
        <v>6</v>
      </c>
      <c r="C53" s="8" t="s">
        <v>41</v>
      </c>
      <c r="D53" s="8" t="s">
        <v>81</v>
      </c>
      <c r="E53" s="8">
        <v>5</v>
      </c>
      <c r="F53" s="3">
        <v>3.4046354566778336</v>
      </c>
      <c r="G53" s="3">
        <v>4.9504236698934729</v>
      </c>
      <c r="H53" s="3">
        <v>119.63715239158456</v>
      </c>
      <c r="I53" s="3">
        <v>2.9365665500435538</v>
      </c>
      <c r="J53" s="3">
        <v>4.8699793896785852</v>
      </c>
      <c r="K53" s="2">
        <v>51.26</v>
      </c>
      <c r="L53" s="2">
        <f t="shared" si="0"/>
        <v>2050.4</v>
      </c>
      <c r="M53" s="2">
        <v>10.943090523631287</v>
      </c>
      <c r="N53" s="2">
        <v>0.77479040884674066</v>
      </c>
      <c r="R53" s="2">
        <v>31.72</v>
      </c>
      <c r="S53" s="2">
        <f t="shared" si="1"/>
        <v>1268.8</v>
      </c>
    </row>
    <row r="54" spans="1:19" s="2" customFormat="1" x14ac:dyDescent="0.25">
      <c r="A54" s="2" t="s">
        <v>82</v>
      </c>
      <c r="B54" s="8">
        <v>10.5</v>
      </c>
      <c r="C54" s="8" t="s">
        <v>13</v>
      </c>
      <c r="D54" s="8" t="s">
        <v>1</v>
      </c>
      <c r="E54" s="8">
        <v>10.199999999999999</v>
      </c>
      <c r="F54" s="3"/>
      <c r="G54" s="3"/>
      <c r="H54" s="3"/>
      <c r="I54" s="3"/>
      <c r="J54" s="3"/>
      <c r="M54" s="2">
        <v>41.931251933816419</v>
      </c>
      <c r="N54" s="2">
        <v>9.3575725813671085</v>
      </c>
      <c r="O54" s="2">
        <v>2123.8090327379446</v>
      </c>
      <c r="P54" s="2">
        <v>30.150011904851311</v>
      </c>
      <c r="Q54" s="2">
        <v>21.557754399523411</v>
      </c>
      <c r="R54" s="2">
        <v>75.19</v>
      </c>
      <c r="S54" s="2">
        <f t="shared" si="1"/>
        <v>3007.6</v>
      </c>
    </row>
    <row r="55" spans="1:19" s="2" customFormat="1" x14ac:dyDescent="0.25">
      <c r="A55" s="2" t="s">
        <v>82</v>
      </c>
      <c r="B55" s="8">
        <v>10</v>
      </c>
      <c r="C55" s="8" t="s">
        <v>41</v>
      </c>
      <c r="D55" s="7" t="s">
        <v>52</v>
      </c>
      <c r="E55" s="8">
        <v>11.5</v>
      </c>
      <c r="F55" s="3">
        <v>64.557076120930702</v>
      </c>
      <c r="G55" s="3">
        <v>106.57466178350379</v>
      </c>
      <c r="H55" s="3">
        <v>325.28188414152385</v>
      </c>
      <c r="I55" s="3">
        <v>26.709683952623099</v>
      </c>
      <c r="J55" s="3">
        <v>42.777106651457451</v>
      </c>
      <c r="K55" s="2">
        <v>48.7</v>
      </c>
      <c r="L55" s="2">
        <f t="shared" si="0"/>
        <v>1948</v>
      </c>
      <c r="M55" s="2">
        <v>58.106124657161551</v>
      </c>
      <c r="N55" s="2">
        <v>21.041884320524403</v>
      </c>
      <c r="O55" s="2">
        <v>431.51911769718362</v>
      </c>
      <c r="P55" s="2">
        <v>18.309629165572481</v>
      </c>
      <c r="Q55" s="2">
        <v>20.468006147639308</v>
      </c>
      <c r="R55" s="2">
        <v>127.8</v>
      </c>
      <c r="S55" s="2">
        <f t="shared" si="1"/>
        <v>5112</v>
      </c>
    </row>
    <row r="56" spans="1:19" s="2" customFormat="1" x14ac:dyDescent="0.25">
      <c r="A56" s="2" t="s">
        <v>82</v>
      </c>
      <c r="B56" s="8">
        <v>4.0999999999999996</v>
      </c>
      <c r="C56" s="8" t="s">
        <v>14</v>
      </c>
      <c r="D56" s="8" t="s">
        <v>2</v>
      </c>
      <c r="E56" s="8">
        <v>3.3</v>
      </c>
      <c r="F56" s="3">
        <v>19.619028067422793</v>
      </c>
      <c r="G56" s="3">
        <v>89.850606272765418</v>
      </c>
      <c r="H56" s="3">
        <v>726.31337306052706</v>
      </c>
      <c r="I56" s="3">
        <v>34.770783396072964</v>
      </c>
      <c r="J56" s="3">
        <v>43.446438121400455</v>
      </c>
      <c r="K56" s="2">
        <v>180.73</v>
      </c>
      <c r="L56" s="2">
        <f t="shared" si="0"/>
        <v>7229.2</v>
      </c>
      <c r="M56" s="2">
        <v>11.583451851999515</v>
      </c>
      <c r="N56" s="2">
        <v>2.3411856375718285</v>
      </c>
      <c r="O56" s="2">
        <v>145.19020659083543</v>
      </c>
      <c r="P56" s="2">
        <v>4.2279725204255207</v>
      </c>
      <c r="Q56" s="2">
        <v>3.1612803881117633</v>
      </c>
      <c r="R56" s="2">
        <v>85.07</v>
      </c>
      <c r="S56" s="2">
        <f t="shared" si="1"/>
        <v>3402.7999999999997</v>
      </c>
    </row>
    <row r="57" spans="1:19" s="2" customFormat="1" x14ac:dyDescent="0.25">
      <c r="A57" s="2" t="s">
        <v>82</v>
      </c>
      <c r="B57" s="8">
        <v>11.8</v>
      </c>
      <c r="C57" s="8" t="s">
        <v>13</v>
      </c>
      <c r="D57" s="8" t="s">
        <v>3</v>
      </c>
      <c r="E57" s="8">
        <v>12.1</v>
      </c>
      <c r="F57" s="3">
        <v>13.762970696544187</v>
      </c>
      <c r="G57" s="3">
        <v>22.275166854470243</v>
      </c>
      <c r="H57" s="3">
        <v>87.933317873604082</v>
      </c>
      <c r="I57" s="3">
        <v>7.0970739221523695</v>
      </c>
      <c r="J57" s="3">
        <v>5.0335654266672867</v>
      </c>
      <c r="K57" s="2">
        <v>177.47</v>
      </c>
      <c r="L57" s="2">
        <f t="shared" si="0"/>
        <v>7098.8</v>
      </c>
      <c r="M57" s="2">
        <v>130.04189430759237</v>
      </c>
      <c r="N57" s="2">
        <v>30.811307492191439</v>
      </c>
      <c r="O57" s="2">
        <v>201.71860362709762</v>
      </c>
      <c r="P57" s="2">
        <v>17.690648133474696</v>
      </c>
      <c r="Q57" s="2">
        <v>8.4351711042579876</v>
      </c>
      <c r="R57" s="2">
        <v>5.51</v>
      </c>
      <c r="S57" s="2">
        <f t="shared" si="1"/>
        <v>220.39999999999998</v>
      </c>
    </row>
    <row r="58" spans="1:19" s="2" customFormat="1" x14ac:dyDescent="0.25">
      <c r="A58" s="2" t="s">
        <v>82</v>
      </c>
      <c r="B58" s="8">
        <v>10</v>
      </c>
      <c r="C58" s="8" t="s">
        <v>13</v>
      </c>
      <c r="D58" s="8" t="s">
        <v>4</v>
      </c>
      <c r="E58" s="8">
        <v>50</v>
      </c>
      <c r="F58" s="3">
        <v>10.48978352079461</v>
      </c>
      <c r="G58" s="3">
        <v>13.368657283213283</v>
      </c>
      <c r="H58" s="3">
        <v>51.637133130449207</v>
      </c>
      <c r="I58" s="3">
        <v>7.8808850956810055</v>
      </c>
      <c r="J58" s="3">
        <v>12.625500425393358</v>
      </c>
      <c r="K58" s="2">
        <v>76.33</v>
      </c>
      <c r="L58" s="2">
        <f t="shared" si="0"/>
        <v>3053.2</v>
      </c>
      <c r="M58" s="2">
        <v>135.35111855959295</v>
      </c>
      <c r="N58" s="2">
        <v>49.940591374006523</v>
      </c>
      <c r="O58" s="2">
        <v>708.23745557227028</v>
      </c>
      <c r="P58" s="2">
        <v>21.178487668032499</v>
      </c>
      <c r="Q58" s="2">
        <v>24.533230841183496</v>
      </c>
      <c r="R58" s="2">
        <v>13.78</v>
      </c>
      <c r="S58" s="2">
        <f t="shared" si="1"/>
        <v>551.19999999999993</v>
      </c>
    </row>
    <row r="59" spans="1:19" s="5" customFormat="1" x14ac:dyDescent="0.25">
      <c r="A59" s="2" t="s">
        <v>82</v>
      </c>
      <c r="B59" s="8">
        <v>2</v>
      </c>
      <c r="C59" s="8" t="s">
        <v>15</v>
      </c>
      <c r="D59" s="8" t="s">
        <v>5</v>
      </c>
      <c r="E59" s="8">
        <v>28.2</v>
      </c>
      <c r="F59" s="6">
        <v>8.1916420009672954</v>
      </c>
      <c r="G59" s="6">
        <v>11.029391805146409</v>
      </c>
      <c r="H59" s="6">
        <v>41.175758851532557</v>
      </c>
      <c r="I59" s="6">
        <v>2.1593403668876117</v>
      </c>
      <c r="J59" s="6">
        <v>7.1091726241477105</v>
      </c>
      <c r="K59" s="5">
        <v>39.69</v>
      </c>
      <c r="L59" s="5">
        <f t="shared" si="0"/>
        <v>1587.6</v>
      </c>
    </row>
    <row r="60" spans="1:19" s="2" customFormat="1" x14ac:dyDescent="0.25">
      <c r="A60" s="2" t="s">
        <v>35</v>
      </c>
      <c r="B60" s="8">
        <v>9.9</v>
      </c>
      <c r="C60" s="8" t="s">
        <v>14</v>
      </c>
      <c r="D60" s="8" t="s">
        <v>16</v>
      </c>
      <c r="E60" s="8">
        <v>6.7</v>
      </c>
      <c r="F60" s="3">
        <v>1.3129309102854863</v>
      </c>
      <c r="G60" s="3">
        <v>1.0006457594870988</v>
      </c>
      <c r="H60" s="3">
        <v>1.0026260800053941</v>
      </c>
      <c r="I60" s="3">
        <v>0.15163166859455868</v>
      </c>
      <c r="J60" s="3">
        <v>0.99933410736445205</v>
      </c>
      <c r="K60" s="2">
        <v>3.66</v>
      </c>
      <c r="L60" s="2">
        <f t="shared" si="0"/>
        <v>146.4</v>
      </c>
      <c r="M60" s="2">
        <v>9.8441024111724715</v>
      </c>
      <c r="N60" s="2">
        <v>1.0019727918817694</v>
      </c>
      <c r="O60" s="2">
        <v>9.7554741869269339</v>
      </c>
      <c r="P60" s="2">
        <v>0.99961491538078984</v>
      </c>
      <c r="Q60" s="2">
        <v>2.544349751406104</v>
      </c>
      <c r="R60" s="2">
        <v>7.61</v>
      </c>
      <c r="S60" s="2">
        <f t="shared" si="1"/>
        <v>304.40000000000003</v>
      </c>
    </row>
    <row r="61" spans="1:19" s="2" customFormat="1" x14ac:dyDescent="0.25">
      <c r="A61" s="2" t="s">
        <v>35</v>
      </c>
      <c r="B61" s="8">
        <v>12</v>
      </c>
      <c r="C61" s="8" t="s">
        <v>41</v>
      </c>
      <c r="D61" s="8" t="s">
        <v>55</v>
      </c>
      <c r="E61" s="8">
        <v>18.5</v>
      </c>
      <c r="F61" s="3">
        <v>3.5619567523439972</v>
      </c>
      <c r="G61" s="3">
        <v>8.8134915296810998</v>
      </c>
      <c r="H61" s="3">
        <v>101.9486127019793</v>
      </c>
      <c r="I61" s="3">
        <v>7.0558635749275735</v>
      </c>
      <c r="J61" s="3">
        <v>5.7550667705407568</v>
      </c>
      <c r="K61" s="2">
        <v>21.62</v>
      </c>
      <c r="L61" s="2">
        <f t="shared" si="0"/>
        <v>864.80000000000007</v>
      </c>
    </row>
    <row r="62" spans="1:19" s="2" customFormat="1" x14ac:dyDescent="0.25">
      <c r="A62" s="2" t="s">
        <v>35</v>
      </c>
      <c r="B62" s="8">
        <v>9</v>
      </c>
      <c r="C62" s="8" t="s">
        <v>41</v>
      </c>
      <c r="D62" s="8" t="s">
        <v>56</v>
      </c>
      <c r="E62" s="8">
        <v>11.7</v>
      </c>
      <c r="F62" s="3">
        <v>14.776049164953921</v>
      </c>
      <c r="G62" s="3">
        <v>12.695139415351452</v>
      </c>
      <c r="H62" s="3">
        <v>37.725122142786276</v>
      </c>
      <c r="I62" s="3">
        <v>4.9480520161946284</v>
      </c>
      <c r="J62" s="3">
        <v>12.809784794190405</v>
      </c>
      <c r="K62" s="2">
        <v>71.86</v>
      </c>
      <c r="L62" s="2">
        <f t="shared" si="0"/>
        <v>2874.4</v>
      </c>
    </row>
    <row r="63" spans="1:19" s="2" customFormat="1" x14ac:dyDescent="0.25">
      <c r="A63" s="2" t="s">
        <v>35</v>
      </c>
      <c r="B63" s="8">
        <v>14</v>
      </c>
      <c r="C63" s="8" t="s">
        <v>43</v>
      </c>
      <c r="D63" s="8" t="s">
        <v>57</v>
      </c>
      <c r="E63" s="8">
        <v>8</v>
      </c>
      <c r="F63" s="3">
        <v>27.662788108051668</v>
      </c>
      <c r="G63" s="3">
        <v>87.721485209909247</v>
      </c>
      <c r="H63" s="3">
        <v>593.0648262059542</v>
      </c>
      <c r="I63" s="3">
        <v>11.896865986745667</v>
      </c>
      <c r="J63" s="3">
        <v>28.269543210695051</v>
      </c>
      <c r="K63" s="2">
        <v>63.71</v>
      </c>
      <c r="L63" s="2">
        <f t="shared" si="0"/>
        <v>2548.4</v>
      </c>
      <c r="M63" s="2">
        <v>16.305212444720631</v>
      </c>
      <c r="N63" s="2">
        <v>2.6775212038048752</v>
      </c>
      <c r="O63" s="2">
        <v>13.343177244749322</v>
      </c>
      <c r="P63" s="2">
        <v>2.4214949597036743</v>
      </c>
      <c r="Q63" s="2">
        <v>2.9230273605503205</v>
      </c>
      <c r="R63" s="2">
        <v>29.81</v>
      </c>
      <c r="S63" s="2">
        <f t="shared" si="1"/>
        <v>1192.3999999999999</v>
      </c>
    </row>
    <row r="64" spans="1:19" s="2" customFormat="1" x14ac:dyDescent="0.25">
      <c r="A64" s="2" t="s">
        <v>35</v>
      </c>
      <c r="B64" s="8">
        <v>12</v>
      </c>
      <c r="C64" s="8" t="s">
        <v>43</v>
      </c>
      <c r="D64" s="8" t="s">
        <v>58</v>
      </c>
      <c r="E64" s="8">
        <v>8.5</v>
      </c>
      <c r="F64" s="3">
        <v>15.046732588243566</v>
      </c>
      <c r="G64" s="3">
        <v>92.649053541624909</v>
      </c>
      <c r="H64" s="3">
        <v>462.68750644170154</v>
      </c>
      <c r="I64" s="3">
        <v>13.319555199916161</v>
      </c>
      <c r="J64" s="3">
        <v>12.105040490964445</v>
      </c>
      <c r="K64" s="2">
        <v>34.68</v>
      </c>
      <c r="L64" s="2">
        <f t="shared" si="0"/>
        <v>1387.2</v>
      </c>
    </row>
    <row r="65" spans="1:19" s="2" customFormat="1" x14ac:dyDescent="0.25">
      <c r="A65" s="2" t="s">
        <v>36</v>
      </c>
      <c r="B65" s="8">
        <v>14</v>
      </c>
      <c r="C65" s="8" t="s">
        <v>43</v>
      </c>
      <c r="D65" s="8" t="s">
        <v>59</v>
      </c>
      <c r="E65" s="8">
        <v>31.4</v>
      </c>
      <c r="F65" s="3">
        <v>8.6984720299847176</v>
      </c>
      <c r="G65" s="3">
        <v>10.403098125602471</v>
      </c>
      <c r="H65" s="3">
        <v>40.066576358315061</v>
      </c>
      <c r="I65" s="3">
        <v>2.9524405295861591</v>
      </c>
      <c r="J65" s="3">
        <v>1.504497455467938</v>
      </c>
      <c r="K65" s="2">
        <v>14.68</v>
      </c>
      <c r="L65" s="2">
        <f t="shared" si="0"/>
        <v>587.20000000000005</v>
      </c>
      <c r="M65" s="2">
        <v>12.755471588209224</v>
      </c>
      <c r="N65" s="2">
        <v>1.6716764769808043</v>
      </c>
      <c r="O65" s="2">
        <v>1.000898491098454</v>
      </c>
      <c r="P65" s="2">
        <v>1.2408215662720667</v>
      </c>
      <c r="Q65" s="2">
        <v>1.000898491098454</v>
      </c>
      <c r="R65" s="2">
        <v>21.33</v>
      </c>
      <c r="S65" s="2">
        <f t="shared" si="1"/>
        <v>853.19999999999993</v>
      </c>
    </row>
    <row r="66" spans="1:19" s="2" customFormat="1" x14ac:dyDescent="0.25">
      <c r="A66" s="2" t="s">
        <v>35</v>
      </c>
      <c r="B66" s="8">
        <v>8</v>
      </c>
      <c r="C66" s="8" t="s">
        <v>41</v>
      </c>
      <c r="D66" s="8" t="s">
        <v>56</v>
      </c>
      <c r="E66" s="9">
        <v>9.5</v>
      </c>
      <c r="F66" s="3">
        <v>7.3617529377574069</v>
      </c>
      <c r="G66" s="3">
        <v>14.292360791965747</v>
      </c>
      <c r="H66" s="3">
        <v>222.12474862168534</v>
      </c>
      <c r="I66" s="3">
        <v>13.155969528688129</v>
      </c>
      <c r="J66" s="3">
        <v>9.1028459557421755</v>
      </c>
      <c r="K66" s="2">
        <v>91.17</v>
      </c>
      <c r="L66" s="2">
        <f t="shared" si="0"/>
        <v>3646.8</v>
      </c>
      <c r="M66" s="2">
        <v>34.003248287314335</v>
      </c>
      <c r="N66" s="2">
        <v>1.8571105089963795</v>
      </c>
      <c r="O66" s="2">
        <v>21.397850881433733</v>
      </c>
      <c r="P66" s="2">
        <v>2.0375309867476195</v>
      </c>
      <c r="Q66" s="2">
        <v>5.5375622051555409</v>
      </c>
      <c r="R66" s="2">
        <v>35.44</v>
      </c>
      <c r="S66" s="2">
        <f t="shared" si="1"/>
        <v>1417.6</v>
      </c>
    </row>
    <row r="67" spans="1:19" s="2" customFormat="1" x14ac:dyDescent="0.25">
      <c r="A67" s="2" t="s">
        <v>37</v>
      </c>
      <c r="B67" s="8">
        <v>10</v>
      </c>
      <c r="C67" s="8" t="s">
        <v>41</v>
      </c>
      <c r="D67" s="8" t="s">
        <v>59</v>
      </c>
      <c r="E67" s="8">
        <v>28.5</v>
      </c>
      <c r="F67" s="3">
        <v>58.163492694218888</v>
      </c>
      <c r="G67" s="3">
        <v>176.64866058484239</v>
      </c>
      <c r="H67" s="3">
        <v>1472.9611529067624</v>
      </c>
      <c r="I67" s="3">
        <v>61.735025527549837</v>
      </c>
      <c r="J67" s="3">
        <v>63.685057242262708</v>
      </c>
      <c r="K67" s="2">
        <v>51.75</v>
      </c>
      <c r="L67" s="2">
        <f t="shared" si="0"/>
        <v>2070</v>
      </c>
      <c r="M67" s="4"/>
      <c r="N67" s="4"/>
      <c r="O67" s="4"/>
      <c r="P67" s="4"/>
      <c r="Q67" s="4"/>
      <c r="R67" s="4"/>
    </row>
    <row r="68" spans="1:19" s="2" customFormat="1" x14ac:dyDescent="0.25">
      <c r="A68" s="2" t="s">
        <v>35</v>
      </c>
      <c r="B68" s="7">
        <v>11</v>
      </c>
      <c r="C68" s="7" t="s">
        <v>43</v>
      </c>
      <c r="D68" s="7" t="s">
        <v>60</v>
      </c>
      <c r="E68" s="7">
        <v>18.3</v>
      </c>
      <c r="F68" s="3">
        <v>22.652494123947008</v>
      </c>
      <c r="G68" s="3">
        <v>19.419951150687972</v>
      </c>
      <c r="H68" s="3">
        <v>264.41123458259023</v>
      </c>
      <c r="I68" s="3">
        <v>13.359650243391501</v>
      </c>
      <c r="J68" s="3">
        <v>13.800615116610921</v>
      </c>
      <c r="K68" s="2">
        <v>44.54</v>
      </c>
      <c r="L68" s="2">
        <f t="shared" si="0"/>
        <v>1781.6</v>
      </c>
      <c r="M68" s="2">
        <v>19.393065957032881</v>
      </c>
      <c r="N68" s="2">
        <v>13.791017523198052</v>
      </c>
      <c r="O68" s="2">
        <v>635.81739056067545</v>
      </c>
      <c r="P68" s="2">
        <v>12.228950296927383</v>
      </c>
      <c r="Q68" s="2">
        <v>26.221845719518981</v>
      </c>
      <c r="R68" s="2">
        <v>55.48</v>
      </c>
      <c r="S68" s="2">
        <f t="shared" si="1"/>
        <v>2219.1999999999998</v>
      </c>
    </row>
    <row r="69" spans="1:19" s="2" customFormat="1" x14ac:dyDescent="0.25">
      <c r="A69" s="2" t="s">
        <v>35</v>
      </c>
      <c r="B69" s="7">
        <v>12</v>
      </c>
      <c r="C69" s="7" t="s">
        <v>41</v>
      </c>
      <c r="D69" s="7" t="s">
        <v>61</v>
      </c>
      <c r="E69" s="7">
        <v>26.1</v>
      </c>
      <c r="F69" s="3">
        <v>9.5246142665029527</v>
      </c>
      <c r="G69" s="3">
        <v>6.1463744715401889</v>
      </c>
      <c r="H69" s="3">
        <v>42.503203186737338</v>
      </c>
      <c r="I69" s="3">
        <v>4.6836058372560663</v>
      </c>
      <c r="J69" s="3">
        <v>3.5589508277821178</v>
      </c>
      <c r="K69" s="2">
        <v>215.89</v>
      </c>
      <c r="L69" s="2">
        <f t="shared" si="0"/>
        <v>8635.5999999999985</v>
      </c>
      <c r="M69" s="2">
        <v>11.407957971213566</v>
      </c>
      <c r="N69" s="2">
        <v>1.510040942572566</v>
      </c>
      <c r="O69" s="2">
        <v>23.320195855457701</v>
      </c>
      <c r="P69" s="2">
        <v>1.2658115761162421</v>
      </c>
      <c r="Q69" s="2">
        <v>1.8935248218201925</v>
      </c>
      <c r="R69" s="2">
        <v>52.03</v>
      </c>
      <c r="S69" s="2">
        <f t="shared" si="1"/>
        <v>2081.1999999999998</v>
      </c>
    </row>
    <row r="70" spans="1:19" s="2" customFormat="1" x14ac:dyDescent="0.25">
      <c r="A70" s="2" t="s">
        <v>35</v>
      </c>
      <c r="B70" s="7">
        <v>12</v>
      </c>
      <c r="C70" s="7" t="s">
        <v>41</v>
      </c>
      <c r="D70" s="7" t="s">
        <v>62</v>
      </c>
      <c r="E70" s="7">
        <v>5.0999999999999996</v>
      </c>
      <c r="F70" s="3">
        <v>41.925991584045079</v>
      </c>
      <c r="G70" s="3">
        <v>33.244021290292125</v>
      </c>
      <c r="H70" s="3">
        <v>211.82636174043745</v>
      </c>
      <c r="I70" s="3"/>
      <c r="J70" s="3">
        <v>36.15656371145657</v>
      </c>
      <c r="K70" s="2">
        <v>27.3</v>
      </c>
      <c r="L70" s="2">
        <f t="shared" si="0"/>
        <v>1092</v>
      </c>
    </row>
    <row r="71" spans="1:19" s="2" customFormat="1" x14ac:dyDescent="0.25">
      <c r="A71" s="2" t="s">
        <v>35</v>
      </c>
      <c r="B71" s="8">
        <v>6</v>
      </c>
      <c r="C71" s="8" t="s">
        <v>43</v>
      </c>
      <c r="D71" s="8" t="s">
        <v>63</v>
      </c>
      <c r="E71" s="8">
        <v>69</v>
      </c>
      <c r="F71" s="3">
        <v>25.199426579006253</v>
      </c>
      <c r="G71" s="3">
        <v>238.39486217788149</v>
      </c>
      <c r="H71" s="3">
        <v>347.84151849776151</v>
      </c>
      <c r="I71" s="3">
        <v>28.491111493939492</v>
      </c>
      <c r="J71" s="3">
        <v>10.451619960600782</v>
      </c>
      <c r="K71" s="2">
        <v>10.17</v>
      </c>
      <c r="L71" s="2">
        <f t="shared" si="0"/>
        <v>406.8</v>
      </c>
    </row>
    <row r="72" spans="1:19" s="2" customFormat="1" x14ac:dyDescent="0.25">
      <c r="A72" s="2" t="s">
        <v>35</v>
      </c>
      <c r="B72" s="8">
        <v>13</v>
      </c>
      <c r="C72" s="8" t="s">
        <v>17</v>
      </c>
      <c r="D72" s="8" t="s">
        <v>18</v>
      </c>
      <c r="E72" s="8">
        <v>32.299999999999997</v>
      </c>
      <c r="F72" s="3">
        <v>18.157038421608537</v>
      </c>
      <c r="G72" s="3">
        <v>44.284277203962972</v>
      </c>
      <c r="H72" s="3">
        <v>266.12587907245882</v>
      </c>
      <c r="I72" s="3">
        <v>12.262605697285775</v>
      </c>
      <c r="J72" s="3">
        <v>14.84827400107293</v>
      </c>
      <c r="K72" s="2">
        <v>41.99</v>
      </c>
      <c r="L72" s="2">
        <f t="shared" ref="L72:L75" si="2">K72*40</f>
        <v>1679.6000000000001</v>
      </c>
      <c r="M72" s="2">
        <v>4.4200703547405436</v>
      </c>
      <c r="N72" s="2">
        <v>1.3919164990832538</v>
      </c>
      <c r="O72" s="2">
        <v>6.4899828536340634</v>
      </c>
      <c r="P72" s="2">
        <v>1.4236731823360607</v>
      </c>
      <c r="Q72" s="2">
        <v>0.95552752237332406</v>
      </c>
      <c r="R72" s="2">
        <v>64.599999999999994</v>
      </c>
      <c r="S72" s="2">
        <f t="shared" ref="S72:S75" si="3">R72*40</f>
        <v>2584</v>
      </c>
    </row>
    <row r="73" spans="1:19" s="2" customFormat="1" x14ac:dyDescent="0.25">
      <c r="A73" s="2" t="s">
        <v>40</v>
      </c>
      <c r="B73" s="7">
        <v>11</v>
      </c>
      <c r="C73" s="7" t="s">
        <v>43</v>
      </c>
      <c r="D73" s="7" t="s">
        <v>61</v>
      </c>
      <c r="E73" s="7">
        <v>22.4</v>
      </c>
      <c r="F73" s="3">
        <v>24.257007339518985</v>
      </c>
      <c r="G73" s="3">
        <v>59.606785443916841</v>
      </c>
      <c r="H73" s="3">
        <v>98.026936588858902</v>
      </c>
      <c r="I73" s="3">
        <v>11.616989422452434</v>
      </c>
      <c r="J73" s="3">
        <v>6.1695160824873154</v>
      </c>
      <c r="K73" s="2">
        <v>33.51</v>
      </c>
      <c r="L73" s="2">
        <f t="shared" si="2"/>
        <v>1340.3999999999999</v>
      </c>
      <c r="M73" s="2">
        <v>19.034507453053589</v>
      </c>
      <c r="N73" s="2">
        <v>1.787627321891454</v>
      </c>
      <c r="O73" s="2">
        <v>24.171777575454033</v>
      </c>
      <c r="P73" s="2">
        <v>2.468573612488834</v>
      </c>
      <c r="Q73" s="2">
        <v>2.3772511586769283</v>
      </c>
      <c r="R73" s="2">
        <v>17.82</v>
      </c>
      <c r="S73" s="2">
        <f t="shared" si="3"/>
        <v>712.8</v>
      </c>
    </row>
    <row r="74" spans="1:19" s="2" customFormat="1" x14ac:dyDescent="0.25">
      <c r="A74" s="2" t="s">
        <v>40</v>
      </c>
      <c r="B74" s="7">
        <v>13</v>
      </c>
      <c r="C74" s="7" t="s">
        <v>41</v>
      </c>
      <c r="D74" s="7" t="s">
        <v>64</v>
      </c>
      <c r="E74" s="7">
        <v>29.4</v>
      </c>
      <c r="F74" s="3">
        <v>11.968062146051324</v>
      </c>
      <c r="G74" s="3">
        <v>13.857047574234505</v>
      </c>
      <c r="H74" s="3">
        <v>39.5714218790269</v>
      </c>
      <c r="I74" s="3">
        <v>3.537812690765187</v>
      </c>
      <c r="J74" s="3">
        <v>3.3519725471591175</v>
      </c>
      <c r="K74" s="2">
        <v>32.5</v>
      </c>
      <c r="L74" s="2">
        <f t="shared" si="2"/>
        <v>1300</v>
      </c>
      <c r="M74" s="2">
        <v>13.139756784532942</v>
      </c>
      <c r="N74" s="2">
        <v>0.94675628597008143</v>
      </c>
      <c r="O74" s="2">
        <v>68.594547608927442</v>
      </c>
      <c r="P74" s="2">
        <v>2.3305842496859421</v>
      </c>
      <c r="Q74" s="2">
        <v>6.6836429596921674</v>
      </c>
      <c r="R74" s="2">
        <v>1386.72</v>
      </c>
      <c r="S74" s="2">
        <f t="shared" si="3"/>
        <v>55468.800000000003</v>
      </c>
    </row>
    <row r="75" spans="1:19" s="2" customFormat="1" x14ac:dyDescent="0.25">
      <c r="A75" s="2" t="s">
        <v>40</v>
      </c>
      <c r="B75" s="7">
        <v>6</v>
      </c>
      <c r="C75" s="7" t="s">
        <v>41</v>
      </c>
      <c r="D75" s="7" t="s">
        <v>65</v>
      </c>
      <c r="E75" s="7">
        <v>13.4</v>
      </c>
      <c r="F75" s="3">
        <v>2.5981631018321609</v>
      </c>
      <c r="G75" s="3">
        <v>13.258457171393189</v>
      </c>
      <c r="H75" s="3">
        <v>75.775330447264636</v>
      </c>
      <c r="I75" s="3">
        <v>2.0124180014962181</v>
      </c>
      <c r="J75" s="3">
        <v>2.868851582198761</v>
      </c>
      <c r="K75" s="2">
        <v>22.31</v>
      </c>
      <c r="L75" s="2">
        <f t="shared" si="2"/>
        <v>892.4</v>
      </c>
      <c r="M75" s="2">
        <v>19.273882812097025</v>
      </c>
      <c r="N75" s="2">
        <v>11.101479092158604</v>
      </c>
      <c r="O75" s="2">
        <v>28.561588875673937</v>
      </c>
      <c r="P75" s="2">
        <v>4.8313364803318946</v>
      </c>
      <c r="Q75" s="2">
        <v>3.022150834411764</v>
      </c>
      <c r="R75" s="2">
        <v>9.82</v>
      </c>
      <c r="S75" s="2">
        <f t="shared" si="3"/>
        <v>392.8</v>
      </c>
    </row>
    <row r="76" spans="1:19" s="2" customFormat="1" x14ac:dyDescent="0.25">
      <c r="A76" s="2" t="s">
        <v>40</v>
      </c>
      <c r="B76" s="8">
        <v>11</v>
      </c>
      <c r="C76" s="8" t="s">
        <v>43</v>
      </c>
      <c r="D76" s="8" t="s">
        <v>66</v>
      </c>
      <c r="E76" s="8">
        <v>17.100000000000001</v>
      </c>
      <c r="F76" s="3">
        <v>136.86768020063886</v>
      </c>
      <c r="G76" s="3">
        <v>138.88676664499107</v>
      </c>
      <c r="H76" s="3">
        <v>1291.9489357487805</v>
      </c>
      <c r="I76" s="3">
        <v>62.859984008312978</v>
      </c>
      <c r="J76" s="3">
        <v>35.558387567164772</v>
      </c>
      <c r="K76" s="2">
        <v>58.84</v>
      </c>
      <c r="L76" s="2">
        <f>K76*40</f>
        <v>2353.6000000000004</v>
      </c>
      <c r="M76" s="2">
        <v>20.094893134631281</v>
      </c>
      <c r="N76" s="2">
        <v>4.7096646383344529</v>
      </c>
      <c r="O76" s="2">
        <v>14.799497980281412</v>
      </c>
      <c r="P76" s="2">
        <v>2.0291295822660134</v>
      </c>
      <c r="Q76" s="2">
        <v>3.9778871082971885</v>
      </c>
      <c r="R76" s="2">
        <v>8.82</v>
      </c>
      <c r="S76" s="2">
        <f>R76*40</f>
        <v>352.8</v>
      </c>
    </row>
  </sheetData>
  <sortState ref="A3:R74">
    <sortCondition ref="A3:A74"/>
  </sortState>
  <phoneticPr fontId="1" type="noConversion"/>
  <pageMargins left="0.7" right="0.7" top="0.75" bottom="0.75" header="0.3" footer="0.3"/>
  <pageSetup scale="57" orientation="portrait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Vinall</dc:creator>
  <cp:lastModifiedBy>Ruth Vinall</cp:lastModifiedBy>
  <cp:lastPrinted>2015-02-19T22:34:50Z</cp:lastPrinted>
  <dcterms:created xsi:type="dcterms:W3CDTF">2013-07-29T21:04:25Z</dcterms:created>
  <dcterms:modified xsi:type="dcterms:W3CDTF">2017-07-28T17:43:46Z</dcterms:modified>
</cp:coreProperties>
</file>